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lab2\Dropbox\Manuscript-XH-Pspc1,PRC2,Tet1\"/>
    </mc:Choice>
  </mc:AlternateContent>
  <xr:revisionPtr revIDLastSave="0" documentId="13_ncr:1_{6D968F26-6DCA-4403-9E6A-B886BA8A66FB}" xr6:coauthVersionLast="47" xr6:coauthVersionMax="47" xr10:uidLastSave="{00000000-0000-0000-0000-000000000000}"/>
  <bookViews>
    <workbookView xWindow="-120" yWindow="-120" windowWidth="29040" windowHeight="15840" xr2:uid="{DABCB215-A9D6-46F2-A132-12DABBAE9C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H2" i="1"/>
  <c r="H3" i="1"/>
  <c r="K3" i="1"/>
  <c r="H4" i="1"/>
  <c r="K4" i="1"/>
  <c r="H5" i="1"/>
  <c r="K5" i="1"/>
  <c r="H6" i="1"/>
  <c r="K6" i="1"/>
  <c r="H7" i="1"/>
  <c r="K7" i="1"/>
  <c r="H8" i="1"/>
  <c r="K8" i="1"/>
  <c r="H9" i="1"/>
  <c r="K9" i="1"/>
  <c r="H10" i="1"/>
  <c r="K10" i="1"/>
  <c r="K11" i="1"/>
  <c r="H12" i="1"/>
  <c r="K12" i="1"/>
  <c r="H13" i="1"/>
  <c r="K13" i="1"/>
  <c r="H14" i="1"/>
  <c r="K14" i="1"/>
  <c r="K15" i="1"/>
  <c r="H16" i="1"/>
  <c r="K16" i="1"/>
  <c r="H17" i="1"/>
  <c r="K17" i="1"/>
  <c r="H18" i="1"/>
  <c r="K18" i="1"/>
  <c r="H19" i="1"/>
  <c r="K19" i="1"/>
  <c r="K20" i="1"/>
  <c r="H21" i="1"/>
  <c r="K21" i="1"/>
  <c r="H22" i="1"/>
  <c r="K22" i="1"/>
  <c r="H23" i="1"/>
  <c r="K23" i="1"/>
  <c r="H24" i="1"/>
  <c r="K24" i="1"/>
  <c r="H25" i="1"/>
  <c r="K25" i="1"/>
  <c r="H26" i="1"/>
  <c r="K26" i="1"/>
  <c r="H27" i="1"/>
  <c r="K27" i="1"/>
  <c r="K28" i="1"/>
  <c r="H29" i="1"/>
  <c r="K29" i="1"/>
  <c r="K30" i="1"/>
  <c r="H31" i="1"/>
  <c r="K31" i="1"/>
  <c r="H32" i="1"/>
  <c r="K32" i="1"/>
  <c r="H33" i="1"/>
  <c r="K33" i="1"/>
  <c r="H34" i="1"/>
  <c r="K34" i="1"/>
  <c r="H35" i="1"/>
  <c r="K35" i="1"/>
  <c r="H36" i="1"/>
  <c r="K36" i="1"/>
  <c r="H37" i="1"/>
  <c r="H38" i="1"/>
  <c r="K38" i="1"/>
  <c r="H39" i="1"/>
  <c r="K39" i="1"/>
  <c r="H40" i="1"/>
  <c r="K40" i="1"/>
  <c r="H41" i="1"/>
  <c r="K41" i="1"/>
  <c r="H42" i="1"/>
  <c r="K42" i="1"/>
  <c r="H43" i="1"/>
  <c r="K43" i="1"/>
  <c r="H44" i="1"/>
  <c r="K44" i="1"/>
  <c r="K45" i="1"/>
  <c r="H46" i="1"/>
  <c r="K46" i="1"/>
  <c r="H47" i="1"/>
  <c r="K47" i="1"/>
  <c r="H48" i="1"/>
  <c r="K48" i="1"/>
  <c r="K49" i="1"/>
  <c r="H50" i="1"/>
  <c r="K50" i="1"/>
  <c r="H51" i="1"/>
  <c r="K51" i="1"/>
  <c r="H52" i="1"/>
  <c r="K52" i="1"/>
  <c r="H53" i="1"/>
  <c r="K53" i="1"/>
  <c r="H54" i="1"/>
  <c r="K54" i="1"/>
  <c r="H55" i="1"/>
  <c r="K55" i="1"/>
  <c r="H56" i="1"/>
  <c r="K56" i="1"/>
  <c r="H57" i="1"/>
  <c r="K57" i="1"/>
  <c r="H58" i="1"/>
  <c r="K58" i="1"/>
  <c r="H59" i="1"/>
  <c r="K59" i="1"/>
  <c r="K60" i="1"/>
  <c r="H61" i="1"/>
  <c r="K61" i="1"/>
  <c r="K62" i="1"/>
  <c r="H63" i="1"/>
  <c r="K63" i="1"/>
  <c r="H64" i="1"/>
  <c r="K64" i="1"/>
  <c r="H65" i="1"/>
  <c r="K65" i="1"/>
  <c r="H66" i="1"/>
  <c r="K66" i="1"/>
  <c r="H67" i="1"/>
  <c r="K67" i="1"/>
  <c r="H68" i="1"/>
  <c r="K68" i="1"/>
  <c r="H69" i="1"/>
  <c r="K69" i="1"/>
  <c r="H70" i="1"/>
  <c r="K70" i="1"/>
  <c r="K71" i="1"/>
  <c r="H72" i="1"/>
  <c r="K72" i="1"/>
  <c r="H73" i="1"/>
  <c r="K73" i="1"/>
  <c r="H74" i="1"/>
  <c r="K74" i="1"/>
  <c r="H75" i="1"/>
  <c r="K75" i="1"/>
  <c r="H76" i="1"/>
  <c r="K76" i="1"/>
  <c r="H77" i="1"/>
  <c r="K77" i="1"/>
  <c r="H78" i="1"/>
  <c r="K78" i="1"/>
  <c r="H79" i="1"/>
  <c r="K79" i="1"/>
  <c r="H80" i="1"/>
  <c r="K80" i="1"/>
  <c r="H81" i="1"/>
  <c r="K81" i="1"/>
  <c r="H82" i="1"/>
  <c r="K82" i="1"/>
  <c r="K83" i="1"/>
  <c r="H84" i="1"/>
  <c r="K84" i="1"/>
  <c r="H85" i="1"/>
  <c r="K85" i="1"/>
  <c r="K86" i="1"/>
  <c r="H87" i="1"/>
  <c r="K87" i="1"/>
  <c r="H88" i="1"/>
  <c r="K88" i="1"/>
  <c r="H89" i="1"/>
  <c r="K89" i="1"/>
  <c r="H90" i="1"/>
  <c r="K90" i="1"/>
  <c r="H91" i="1"/>
  <c r="K91" i="1"/>
  <c r="H92" i="1"/>
  <c r="K92" i="1"/>
  <c r="H93" i="1"/>
  <c r="K93" i="1"/>
  <c r="H94" i="1"/>
  <c r="K94" i="1"/>
  <c r="H95" i="1"/>
  <c r="K95" i="1"/>
  <c r="H96" i="1"/>
  <c r="K96" i="1"/>
  <c r="H97" i="1"/>
  <c r="K97" i="1"/>
  <c r="H98" i="1"/>
  <c r="K98" i="1"/>
  <c r="H99" i="1"/>
  <c r="K99" i="1"/>
  <c r="H100" i="1"/>
  <c r="K100" i="1"/>
  <c r="H101" i="1"/>
  <c r="K101" i="1"/>
  <c r="H102" i="1"/>
  <c r="K102" i="1"/>
  <c r="H103" i="1"/>
  <c r="K103" i="1"/>
  <c r="K104" i="1"/>
  <c r="H105" i="1"/>
  <c r="K105" i="1"/>
  <c r="H106" i="1"/>
  <c r="K106" i="1"/>
  <c r="H107" i="1"/>
  <c r="K107" i="1"/>
  <c r="H108" i="1"/>
  <c r="K108" i="1"/>
  <c r="H109" i="1"/>
  <c r="K109" i="1"/>
  <c r="H110" i="1"/>
  <c r="K110" i="1"/>
  <c r="K111" i="1"/>
  <c r="H112" i="1"/>
  <c r="K112" i="1"/>
  <c r="H113" i="1"/>
  <c r="K113" i="1"/>
  <c r="H114" i="1"/>
  <c r="K114" i="1"/>
  <c r="H115" i="1"/>
  <c r="K115" i="1"/>
  <c r="H116" i="1"/>
  <c r="K116" i="1"/>
  <c r="K117" i="1"/>
  <c r="H118" i="1"/>
  <c r="K118" i="1"/>
  <c r="H119" i="1"/>
  <c r="K119" i="1"/>
  <c r="H120" i="1"/>
  <c r="K120" i="1"/>
  <c r="H121" i="1"/>
  <c r="K121" i="1"/>
  <c r="H122" i="1"/>
  <c r="K122" i="1"/>
  <c r="H123" i="1"/>
  <c r="K123" i="1"/>
  <c r="H124" i="1"/>
  <c r="K124" i="1"/>
  <c r="H125" i="1"/>
  <c r="K125" i="1"/>
  <c r="H126" i="1"/>
  <c r="K126" i="1"/>
  <c r="H127" i="1"/>
  <c r="K127" i="1"/>
  <c r="H128" i="1"/>
  <c r="K128" i="1"/>
  <c r="H129" i="1"/>
  <c r="K129" i="1"/>
  <c r="H130" i="1"/>
  <c r="K130" i="1"/>
  <c r="H131" i="1"/>
  <c r="K131" i="1"/>
  <c r="H132" i="1"/>
  <c r="K132" i="1"/>
  <c r="H133" i="1"/>
  <c r="K133" i="1"/>
  <c r="H134" i="1"/>
  <c r="K134" i="1"/>
  <c r="H135" i="1"/>
  <c r="K135" i="1"/>
  <c r="H136" i="1"/>
  <c r="K136" i="1"/>
  <c r="H137" i="1"/>
  <c r="K137" i="1"/>
  <c r="H138" i="1"/>
  <c r="K138" i="1"/>
  <c r="K139" i="1"/>
  <c r="H140" i="1"/>
  <c r="K140" i="1"/>
  <c r="H141" i="1"/>
  <c r="K141" i="1"/>
  <c r="K142" i="1"/>
  <c r="H143" i="1"/>
  <c r="K143" i="1"/>
  <c r="H144" i="1"/>
  <c r="K144" i="1"/>
  <c r="H145" i="1"/>
  <c r="K145" i="1"/>
  <c r="K146" i="1"/>
  <c r="H147" i="1"/>
  <c r="K147" i="1"/>
  <c r="H148" i="1"/>
  <c r="K148" i="1"/>
  <c r="H149" i="1"/>
  <c r="K149" i="1"/>
  <c r="H150" i="1"/>
  <c r="K150" i="1"/>
  <c r="H151" i="1"/>
  <c r="K151" i="1"/>
  <c r="H152" i="1"/>
  <c r="K152" i="1"/>
  <c r="H153" i="1"/>
  <c r="K153" i="1"/>
  <c r="H154" i="1"/>
  <c r="K154" i="1"/>
  <c r="H155" i="1"/>
  <c r="K155" i="1"/>
  <c r="H156" i="1"/>
  <c r="K156" i="1"/>
  <c r="K157" i="1"/>
  <c r="H158" i="1"/>
  <c r="K158" i="1"/>
  <c r="K159" i="1"/>
  <c r="H160" i="1"/>
  <c r="K160" i="1"/>
  <c r="H161" i="1"/>
  <c r="K161" i="1"/>
  <c r="H162" i="1"/>
  <c r="K162" i="1"/>
  <c r="H163" i="1"/>
  <c r="K163" i="1"/>
  <c r="H164" i="1"/>
  <c r="K164" i="1"/>
  <c r="H165" i="1"/>
  <c r="K165" i="1"/>
  <c r="H166" i="1"/>
  <c r="K166" i="1"/>
  <c r="H167" i="1"/>
  <c r="K167" i="1"/>
  <c r="H168" i="1"/>
  <c r="K168" i="1"/>
  <c r="K169" i="1"/>
  <c r="H170" i="1"/>
  <c r="K170" i="1"/>
  <c r="H171" i="1"/>
  <c r="K171" i="1"/>
  <c r="K172" i="1"/>
  <c r="H173" i="1"/>
  <c r="K173" i="1"/>
  <c r="H174" i="1"/>
  <c r="K174" i="1"/>
  <c r="K175" i="1"/>
  <c r="H176" i="1"/>
  <c r="K176" i="1"/>
  <c r="K177" i="1"/>
  <c r="K178" i="1"/>
  <c r="K179" i="1"/>
</calcChain>
</file>

<file path=xl/sharedStrings.xml><?xml version="1.0" encoding="utf-8"?>
<sst xmlns="http://schemas.openxmlformats.org/spreadsheetml/2006/main" count="545" uniqueCount="545">
  <si>
    <t>Accession</t>
  </si>
  <si>
    <t>Symbol</t>
  </si>
  <si>
    <t>Description</t>
  </si>
  <si>
    <t># AAs</t>
  </si>
  <si>
    <t>MV</t>
  </si>
  <si>
    <t>IPI00551511</t>
  </si>
  <si>
    <t>Tet1</t>
  </si>
  <si>
    <t>CXXC finger 6 isoform 1</t>
  </si>
  <si>
    <t>IPI00420870</t>
  </si>
  <si>
    <t>Ogt</t>
  </si>
  <si>
    <t>Isoform 1 of UDP-N-acetylglucosamine--peptide N-acetylglucosaminyltransferase 110 kDa subunit</t>
  </si>
  <si>
    <t>IPI00857897</t>
  </si>
  <si>
    <t>Pspc1</t>
  </si>
  <si>
    <t>Isoform 2 of Paraspeckle component 1</t>
  </si>
  <si>
    <t>IPI00378700</t>
  </si>
  <si>
    <t>L1td1</t>
  </si>
  <si>
    <t>LINE-1 type transposase domain-containing protein 1</t>
  </si>
  <si>
    <t>IPI00321597</t>
  </si>
  <si>
    <t>Pelp1</t>
  </si>
  <si>
    <t>Proline-, glutamic acid- and leucine-rich protein 1</t>
  </si>
  <si>
    <t>IPI00136252</t>
  </si>
  <si>
    <t>Wdr18</t>
  </si>
  <si>
    <t>WD repeat-containing protein 18</t>
  </si>
  <si>
    <t>IPI00109326</t>
  </si>
  <si>
    <t>Senp3</t>
  </si>
  <si>
    <t>Sentrin-specific protease 3</t>
  </si>
  <si>
    <t>IPI00607936</t>
  </si>
  <si>
    <t>Sin3a</t>
  </si>
  <si>
    <t>Isoform 5 of Paired amphipathic helix protein Sin3a</t>
  </si>
  <si>
    <t>IPI00466069</t>
  </si>
  <si>
    <t>Eef2</t>
  </si>
  <si>
    <t>Elongation factor 2</t>
  </si>
  <si>
    <t>IPI00858099</t>
  </si>
  <si>
    <t>Chd8</t>
  </si>
  <si>
    <t>Chromodomain helicase DNA binding protein 8</t>
  </si>
  <si>
    <t>IPI00458057</t>
  </si>
  <si>
    <t>Tex10</t>
  </si>
  <si>
    <t>7 days embryo whole body cDNA, RIKEN full-length enriched library, clone:C430021H21 product:Nbla10363 protein homolog</t>
  </si>
  <si>
    <t>IPI00844759</t>
  </si>
  <si>
    <t>Sap130</t>
  </si>
  <si>
    <t>Isoform 2 of Histone deacetylase complex subunit SAP130</t>
  </si>
  <si>
    <t>IPI00649815</t>
  </si>
  <si>
    <t>Nol9</t>
  </si>
  <si>
    <t>Nucleolar protein 9</t>
  </si>
  <si>
    <t>IPI00776017</t>
  </si>
  <si>
    <t>Rfc5</t>
  </si>
  <si>
    <t>Rfc5 protein (Fragment)</t>
  </si>
  <si>
    <t>IPI00876170</t>
  </si>
  <si>
    <t>Las1l</t>
  </si>
  <si>
    <t>LAS1-like</t>
  </si>
  <si>
    <t>IPI00230394</t>
  </si>
  <si>
    <t>Lmnb1</t>
  </si>
  <si>
    <t>Lamin-B1</t>
  </si>
  <si>
    <t>IPI00135072</t>
  </si>
  <si>
    <t>Mga</t>
  </si>
  <si>
    <t>MAX-interacting protein</t>
  </si>
  <si>
    <t>IPI00263048</t>
  </si>
  <si>
    <t>Numa1</t>
  </si>
  <si>
    <t>Nuclear mitotic apparatus protein 1</t>
  </si>
  <si>
    <t>IPI00322869</t>
  </si>
  <si>
    <t>Abce1</t>
  </si>
  <si>
    <t>ATP-binding cassette sub-family E member 1</t>
  </si>
  <si>
    <t>IPI00114819</t>
  </si>
  <si>
    <t>Wdr77</t>
  </si>
  <si>
    <t>Methylosome protein 50</t>
  </si>
  <si>
    <t>IPI00229845</t>
  </si>
  <si>
    <t>Prmt5</t>
  </si>
  <si>
    <t>Protein arginine N-methyltransferase 5</t>
  </si>
  <si>
    <t>IPI00114232</t>
  </si>
  <si>
    <t>Hdac1</t>
  </si>
  <si>
    <t>Histone deacetylase 1</t>
  </si>
  <si>
    <t>IPI00132443</t>
  </si>
  <si>
    <t>Hnrnpm</t>
  </si>
  <si>
    <t>Isoform 1 of Heterogeneous nuclear ribonucleoprotein M</t>
  </si>
  <si>
    <t>IPI00323357</t>
  </si>
  <si>
    <t>Hspa8</t>
  </si>
  <si>
    <t>Heat shock cognate 71 kDa protein</t>
  </si>
  <si>
    <t>IPI00225761</t>
  </si>
  <si>
    <t>2310057J16Rik</t>
  </si>
  <si>
    <t>Isoform 1 of Uncharacterized protein KIAA1543</t>
  </si>
  <si>
    <t>IPI00311968</t>
  </si>
  <si>
    <t>Frg1</t>
  </si>
  <si>
    <t>Protein FRG1</t>
  </si>
  <si>
    <t>IPI00828543</t>
  </si>
  <si>
    <t>Hcfc1</t>
  </si>
  <si>
    <t>Host cell factor C1</t>
  </si>
  <si>
    <t>IPI00623518</t>
  </si>
  <si>
    <t>Dnaja1</t>
  </si>
  <si>
    <t>similar to DnaJ-like protein</t>
  </si>
  <si>
    <t>IPI00124287</t>
  </si>
  <si>
    <t>Pabpc1</t>
  </si>
  <si>
    <t>Polyadenylate-binding protein 1</t>
  </si>
  <si>
    <t>IPI00881144</t>
  </si>
  <si>
    <t>Eif3d</t>
  </si>
  <si>
    <t>64 kDa protein</t>
  </si>
  <si>
    <t>IPI00229784</t>
  </si>
  <si>
    <t>Gatad2a</t>
  </si>
  <si>
    <t>Transcriptional repressor p66 alpha</t>
  </si>
  <si>
    <t>IPI00137668</t>
  </si>
  <si>
    <t>Hdac2</t>
  </si>
  <si>
    <t>Histone deacetylase 2</t>
  </si>
  <si>
    <t>IPI00122696</t>
  </si>
  <si>
    <t>Rbbp4</t>
  </si>
  <si>
    <t>Histone-binding protein RBBP4</t>
  </si>
  <si>
    <t>IPI00129276</t>
  </si>
  <si>
    <t>Eif3a</t>
  </si>
  <si>
    <t>Eukaryotic translation initiation factor 3 subunit A</t>
  </si>
  <si>
    <t>IPI00132250</t>
  </si>
  <si>
    <t>Eif3e</t>
  </si>
  <si>
    <t>Eukaryotic translation initiation factor 3 subunit E</t>
  </si>
  <si>
    <t>IPI00453705</t>
  </si>
  <si>
    <t>Stk38l</t>
  </si>
  <si>
    <t>Isoform 1 of Serine/threonine-protein kinase 38-like</t>
  </si>
  <si>
    <t>IPI00124973</t>
  </si>
  <si>
    <t>Kpna2</t>
  </si>
  <si>
    <t>Importin subunit alpha-2</t>
  </si>
  <si>
    <t>IPI00475164</t>
  </si>
  <si>
    <t>Sall4</t>
  </si>
  <si>
    <t>Isoform 1 of Sal-like protein 4</t>
  </si>
  <si>
    <t>IPI00857777</t>
  </si>
  <si>
    <t>Chd4</t>
  </si>
  <si>
    <t>2 days neonate thymus thymic cells cDNA, RIKEN full-length enriched library, clone:C920008E20 product:chromodomain helicase DNA binding protein 4, full insert sequence</t>
  </si>
  <si>
    <t>IPI00331361</t>
  </si>
  <si>
    <t>Mybbp1a</t>
  </si>
  <si>
    <t>Myb-binding protein 1A</t>
  </si>
  <si>
    <t>IPI00128615</t>
  </si>
  <si>
    <t>Gatad2b</t>
  </si>
  <si>
    <t>Isoform 1 of Transcriptional repressor p66-beta</t>
  </si>
  <si>
    <t>IPI00123651</t>
  </si>
  <si>
    <t>Ddx19a</t>
  </si>
  <si>
    <t>ATP-dependent RNA helicase DDX19A</t>
  </si>
  <si>
    <t>IPI00466458</t>
  </si>
  <si>
    <t>Mbd3</t>
  </si>
  <si>
    <t>Isoform 2 of Methyl-CpG-binding domain protein 3</t>
  </si>
  <si>
    <t>IPI00420726</t>
  </si>
  <si>
    <t>Rps9</t>
  </si>
  <si>
    <t>40S ribosomal protein S9</t>
  </si>
  <si>
    <t>IPI00319992</t>
  </si>
  <si>
    <t>Hspa5</t>
  </si>
  <si>
    <t>78 kDa glucose-regulated protein precursor</t>
  </si>
  <si>
    <t>IPI00626173</t>
  </si>
  <si>
    <t>Rif1</t>
  </si>
  <si>
    <t>Isoform 1 of Telomere-associated protein RIF1</t>
  </si>
  <si>
    <t>IPI00128230</t>
  </si>
  <si>
    <t>Mta2</t>
  </si>
  <si>
    <t>Metastasis-associated protein MTA2</t>
  </si>
  <si>
    <t>IPI00761592</t>
  </si>
  <si>
    <t>Eif3b</t>
  </si>
  <si>
    <t>109 kDa protein</t>
  </si>
  <si>
    <t>IPI00221581</t>
  </si>
  <si>
    <t>Eif4b</t>
  </si>
  <si>
    <t>Eukaryotic translation initiation factor 4B</t>
  </si>
  <si>
    <t>IPI00119876</t>
  </si>
  <si>
    <t>Dync1h1</t>
  </si>
  <si>
    <t>Cytoplasmic dynein 1 heavy chain 1</t>
  </si>
  <si>
    <t>IPI00762214</t>
  </si>
  <si>
    <t>Trrap</t>
  </si>
  <si>
    <t>434 kDa protein</t>
  </si>
  <si>
    <t>IPI00307837</t>
  </si>
  <si>
    <t>Eef1a1</t>
  </si>
  <si>
    <t>Elongation factor 1-alpha 1</t>
  </si>
  <si>
    <t>IPI00118676</t>
  </si>
  <si>
    <t>Eif4a1</t>
  </si>
  <si>
    <t>Eukaryotic initiation factor 4A-I</t>
  </si>
  <si>
    <t>IPI00123557</t>
  </si>
  <si>
    <t>Ruvbl2</t>
  </si>
  <si>
    <t>RuvB-like 2</t>
  </si>
  <si>
    <t>IPI00330804</t>
  </si>
  <si>
    <t>Hsp90aa1</t>
  </si>
  <si>
    <t>Heat shock protein HSP 90-alpha</t>
  </si>
  <si>
    <t>IPI00321647</t>
  </si>
  <si>
    <t>Eif3c</t>
  </si>
  <si>
    <t>Eukaryotic translation initiation factor 3 subunit C</t>
  </si>
  <si>
    <t>IPI00463573</t>
  </si>
  <si>
    <t>Eif3l</t>
  </si>
  <si>
    <t>Eukaryotic translation initiation factor 3 subunit E-interacting protein</t>
  </si>
  <si>
    <t>IPI00229834</t>
  </si>
  <si>
    <t>Copa</t>
  </si>
  <si>
    <t>Coatomer subunit alpha</t>
  </si>
  <si>
    <t>IPI00877221</t>
  </si>
  <si>
    <t>Ints1</t>
  </si>
  <si>
    <t>Isoform 1 of Integrator complex subunit 1</t>
  </si>
  <si>
    <t>IPI00153317</t>
  </si>
  <si>
    <t>Aldh1l1</t>
  </si>
  <si>
    <t>10-formyltetrahydrofolate dehydrogenase</t>
  </si>
  <si>
    <t>IPI00230035</t>
  </si>
  <si>
    <t>Ddx3x</t>
  </si>
  <si>
    <t>ATP-dependent RNA helicase DDX3X</t>
  </si>
  <si>
    <t>IPI00133985</t>
  </si>
  <si>
    <t>Ruvbl1</t>
  </si>
  <si>
    <t>RuvB-like 1</t>
  </si>
  <si>
    <t>IPI00221796</t>
  </si>
  <si>
    <t>Pcbp2</t>
  </si>
  <si>
    <t>Isoform 2 of Poly(rC)-binding protein 2</t>
  </si>
  <si>
    <t>IPI00139957</t>
  </si>
  <si>
    <t>Wdr5</t>
  </si>
  <si>
    <t>WD repeat-containing protein 5</t>
  </si>
  <si>
    <t>IPI00128904</t>
  </si>
  <si>
    <t>Pcbp1</t>
  </si>
  <si>
    <t>Poly(rC)-binding protein 1</t>
  </si>
  <si>
    <t>IPI00623041</t>
  </si>
  <si>
    <t>Cobl</t>
  </si>
  <si>
    <t>Isoform 2 of Protein cordon-bleu</t>
  </si>
  <si>
    <t>IPI00318550</t>
  </si>
  <si>
    <t>Ilf2</t>
  </si>
  <si>
    <t>Interleukin enhancer-binding factor 2</t>
  </si>
  <si>
    <t>IPI00134599</t>
  </si>
  <si>
    <t>Rps3</t>
  </si>
  <si>
    <t>40S ribosomal protein S3</t>
  </si>
  <si>
    <t>IPI00648014</t>
  </si>
  <si>
    <t>Npm1</t>
  </si>
  <si>
    <t>Adult female placenta cDNA, RIKEN full-length enriched library, clone:1600012A15 product:nucleophosmin 1, full insert sequence</t>
  </si>
  <si>
    <t>IPI00875408</t>
  </si>
  <si>
    <t>Kctd2</t>
  </si>
  <si>
    <t>potassium channel tetramerisation domain containing 2</t>
  </si>
  <si>
    <t>IPI00126943</t>
  </si>
  <si>
    <t>Stk38</t>
  </si>
  <si>
    <t>Serine/threonine-protein kinase 38</t>
  </si>
  <si>
    <t>IPI00625759</t>
  </si>
  <si>
    <t>Sf3b3</t>
  </si>
  <si>
    <t>Isoform 2 of Splicing factor 3B subunit 3</t>
  </si>
  <si>
    <t>IPI00312128</t>
  </si>
  <si>
    <t>Trim28</t>
  </si>
  <si>
    <t>Isoform 1 of Transcription intermediary factor 1-beta</t>
  </si>
  <si>
    <t>IPI00320016</t>
  </si>
  <si>
    <t>Nono</t>
  </si>
  <si>
    <t>Isoform 1 of Non-POU domain-containing octamer-binding protein</t>
  </si>
  <si>
    <t>IPI00221805</t>
  </si>
  <si>
    <t>Mta3</t>
  </si>
  <si>
    <t>NOD-derived CD11c +ve dendritic cells cDNA, RIKEN full-length enriched library, clone:F630109M10 product:metastasis associated 3, full insert sequence</t>
  </si>
  <si>
    <t>IPI00420329</t>
  </si>
  <si>
    <t>Snrnp200</t>
  </si>
  <si>
    <t>Activating signal cointegrator 1 complex subunit 3-like 1</t>
  </si>
  <si>
    <t>IPI00880679</t>
  </si>
  <si>
    <t>Tpm3</t>
  </si>
  <si>
    <t>29 kDa protein</t>
  </si>
  <si>
    <t>IPI00120162</t>
  </si>
  <si>
    <t>Csnk2a1</t>
  </si>
  <si>
    <t>Casein kinase II subunit alpha</t>
  </si>
  <si>
    <t>IPI00122223</t>
  </si>
  <si>
    <t>Top2a</t>
  </si>
  <si>
    <t>DNA topoisomerase 2-alpha</t>
  </si>
  <si>
    <t>IPI00798511</t>
  </si>
  <si>
    <t>Hnrnpf</t>
  </si>
  <si>
    <t>Isoform 2 of Heterogeneous nuclear ribonucleoprotein F</t>
  </si>
  <si>
    <t>IPI00121596</t>
  </si>
  <si>
    <t>Prpf8</t>
  </si>
  <si>
    <t>Pre-mRNA-processing-splicing factor 8</t>
  </si>
  <si>
    <t>IPI00381097</t>
  </si>
  <si>
    <t>2210011C24Rik</t>
  </si>
  <si>
    <t>similar to hCG27535</t>
  </si>
  <si>
    <t>IPI00111265</t>
  </si>
  <si>
    <t>Capza2</t>
  </si>
  <si>
    <t>F-actin-capping protein subunit alpha-2</t>
  </si>
  <si>
    <t>IPI00458039</t>
  </si>
  <si>
    <t>Mdn1</t>
  </si>
  <si>
    <t>Midasin homolog</t>
  </si>
  <si>
    <t>IPI00457815</t>
  </si>
  <si>
    <t>Usp39</t>
  </si>
  <si>
    <t>U4/U6.U5 tri-snRNP-associated protein 2</t>
  </si>
  <si>
    <t>IPI00284444</t>
  </si>
  <si>
    <t>Cdc5l</t>
  </si>
  <si>
    <t>Cell division cycle 5-related protein</t>
  </si>
  <si>
    <t>IPI00229287</t>
  </si>
  <si>
    <t>Scyl2</t>
  </si>
  <si>
    <t>Isoform 1 of SCY1-like protein 2</t>
  </si>
  <si>
    <t>IPI00754649</t>
  </si>
  <si>
    <t>Myo1c</t>
  </si>
  <si>
    <t>myosin IC isoform a</t>
  </si>
  <si>
    <t>IPI00458583</t>
  </si>
  <si>
    <t>Hnrnpu</t>
  </si>
  <si>
    <t>Osteoclast-like cell cDNA, RIKEN full-length enriched library, clone:I420039N16 product:heterogeneous nuclear ribonucleoprotein U, full insert sequence</t>
  </si>
  <si>
    <t>IPI00808497</t>
  </si>
  <si>
    <t>Hells</t>
  </si>
  <si>
    <t>Isoform 2 of Lymphocyte-specific helicase</t>
  </si>
  <si>
    <t>IPI00420363</t>
  </si>
  <si>
    <t>Ddx5</t>
  </si>
  <si>
    <t>Probable ATP-dependent RNA helicase DDX5</t>
  </si>
  <si>
    <t>IPI00111258</t>
  </si>
  <si>
    <t>Mvp</t>
  </si>
  <si>
    <t>TIB-55 BB88 cDNA, RIKEN full-length enriched library, clone:I730057I21 product:major vault protein, full insert sequence</t>
  </si>
  <si>
    <t>IPI00874587</t>
  </si>
  <si>
    <t>Kif20b</t>
  </si>
  <si>
    <t>202 kDa protein</t>
  </si>
  <si>
    <t>IPI00480507</t>
  </si>
  <si>
    <t>Prpf19</t>
  </si>
  <si>
    <t>Isoform 1 of Pre-mRNA-processing factor 19</t>
  </si>
  <si>
    <t>IPI00742413</t>
  </si>
  <si>
    <t>Prpf31</t>
  </si>
  <si>
    <t>Isoform 3 of U4/U6 small nuclear ribonucleoprotein Prp31</t>
  </si>
  <si>
    <t>IPI00118143</t>
  </si>
  <si>
    <t>Cttn</t>
  </si>
  <si>
    <t>Src substrate cortactin</t>
  </si>
  <si>
    <t>IPI00884482</t>
  </si>
  <si>
    <t>Macf1</t>
  </si>
  <si>
    <t>Microtubule-actin crosslinking factor 1b</t>
  </si>
  <si>
    <t>IPI00776140</t>
  </si>
  <si>
    <t>Capzb</t>
  </si>
  <si>
    <t>Capping protein (Actin filament) muscle Z-line, beta</t>
  </si>
  <si>
    <t>IPI00469260</t>
  </si>
  <si>
    <t>Eftud2</t>
  </si>
  <si>
    <t>116 kDa U5 small nuclear ribonucleoprotein component</t>
  </si>
  <si>
    <t>IPI00453826</t>
  </si>
  <si>
    <t>Matr3</t>
  </si>
  <si>
    <t>Matrin-3</t>
  </si>
  <si>
    <t>IPI00310173</t>
  </si>
  <si>
    <t>Msh6</t>
  </si>
  <si>
    <t>MutS homolog 6</t>
  </si>
  <si>
    <t>IPI00349401</t>
  </si>
  <si>
    <t>Sf3b2</t>
  </si>
  <si>
    <t>Bone marrow macrophage cDNA, RIKEN full-length enriched library, clone:I830028H02 product:splicing factor 3b, subunit 2, full insert sequence</t>
  </si>
  <si>
    <t>IPI00342943</t>
  </si>
  <si>
    <t>Kctd17</t>
  </si>
  <si>
    <t>Kctd17 protein</t>
  </si>
  <si>
    <t>IPI00623284</t>
  </si>
  <si>
    <t>Sf3b1</t>
  </si>
  <si>
    <t>Splicing factor 3B subunit 1</t>
  </si>
  <si>
    <t>IPI00133916</t>
  </si>
  <si>
    <t>Hnrnph1</t>
  </si>
  <si>
    <t>Heterogeneous nuclear ribonucleoprotein H</t>
  </si>
  <si>
    <t>IPI00123878</t>
  </si>
  <si>
    <t>Ddx39</t>
  </si>
  <si>
    <t>Isoform 1 of ATP-dependent RNA helicase DDX39</t>
  </si>
  <si>
    <t>IPI00874774</t>
  </si>
  <si>
    <t>Esrrb</t>
  </si>
  <si>
    <t>Estrogen related receptor, beta</t>
  </si>
  <si>
    <t>IPI00136883</t>
  </si>
  <si>
    <t>Ptbp1</t>
  </si>
  <si>
    <t>Activated spleen cDNA, RIKEN full-length enriched library, clone:F830304D19 product:polypyrimidine tract binding protein 1, full insert sequence</t>
  </si>
  <si>
    <t>IPI00330063</t>
  </si>
  <si>
    <t>Capza1</t>
  </si>
  <si>
    <t>F-actin-capping protein subunit alpha-1</t>
  </si>
  <si>
    <t>IPI00348445</t>
  </si>
  <si>
    <t>1110037F02Rik</t>
  </si>
  <si>
    <t>Isoform 1 of Protein virilizer homolog</t>
  </si>
  <si>
    <t>IPI00653643</t>
  </si>
  <si>
    <t>Hnrnpl</t>
  </si>
  <si>
    <t>Lung RCB-0558 LLC cDNA, RIKEN full-length enriched library, clone:G730022P12 product:heterogeneous nuclear ribonucleoprotein L, full insert sequence</t>
  </si>
  <si>
    <t>IPI00118158</t>
  </si>
  <si>
    <t>Msh2</t>
  </si>
  <si>
    <t>DNA mismatch repair protein Msh2</t>
  </si>
  <si>
    <t>IPI00116929</t>
  </si>
  <si>
    <t>Cstf3</t>
  </si>
  <si>
    <t>Cleavage stimulation factor 77 kDa subunit</t>
  </si>
  <si>
    <t>IPI00759948</t>
  </si>
  <si>
    <t>Gsn</t>
  </si>
  <si>
    <t>Isoform 2 of Gelsolin precursor</t>
  </si>
  <si>
    <t>IPI00319830</t>
  </si>
  <si>
    <t>Spnb2</t>
  </si>
  <si>
    <t>Isoform 1 of Spectrin beta chain, brain 1</t>
  </si>
  <si>
    <t>IPI00221826</t>
  </si>
  <si>
    <t>Sfrs3</t>
  </si>
  <si>
    <t>Isoform Short of Splicing factor, arginine/serine-rich 3</t>
  </si>
  <si>
    <t>IPI00753793</t>
  </si>
  <si>
    <t>Spna2</t>
  </si>
  <si>
    <t>Isoform 2 of Spectrin alpha chain, brain</t>
  </si>
  <si>
    <t>IPI00857234</t>
  </si>
  <si>
    <t>Pbrm1</t>
  </si>
  <si>
    <t>181 kDa protein</t>
  </si>
  <si>
    <t>IPI00890005</t>
  </si>
  <si>
    <t>Hnrnpk</t>
  </si>
  <si>
    <t>Isoform 3 of Heterogeneous nuclear ribonucleoprotein K</t>
  </si>
  <si>
    <t>IPI00380394</t>
  </si>
  <si>
    <t>Ints3</t>
  </si>
  <si>
    <t>Integrator complex subunit 3</t>
  </si>
  <si>
    <t>IPI00139168</t>
  </si>
  <si>
    <t>Parp1</t>
  </si>
  <si>
    <t>17 days pregnant adult female amnion cDNA, RIKEN full-length enriched library, clone:I920184D05 product:ADP-ribosyltransferase (NAD+; poly (ADP-ribose) polymerase) 1, full insert sequence</t>
  </si>
  <si>
    <t>IPI00830514</t>
  </si>
  <si>
    <t>Ddx42</t>
  </si>
  <si>
    <t>Isoform 2 of ATP-dependent RNA helicase DDX42</t>
  </si>
  <si>
    <t>IPI00421108</t>
  </si>
  <si>
    <t>Setx</t>
  </si>
  <si>
    <t>Isoform 1 of Probable helicase senataxin</t>
  </si>
  <si>
    <t>IPI00849080</t>
  </si>
  <si>
    <t>Sfpq</t>
  </si>
  <si>
    <t>similar to PTB-associated splicing factor</t>
  </si>
  <si>
    <t>IPI00317134</t>
  </si>
  <si>
    <t>Ckap5</t>
  </si>
  <si>
    <t>Cytoskeleton associated protein 5</t>
  </si>
  <si>
    <t>IPI00135207</t>
  </si>
  <si>
    <t>Ccar1</t>
  </si>
  <si>
    <t>Isoform 1 of Cell division cycle and apoptosis regulator protein 1</t>
  </si>
  <si>
    <t>IPI00875789</t>
  </si>
  <si>
    <t>Smarca4</t>
  </si>
  <si>
    <t>SWI/SNF related, matrix associated, actin dependent regulator of chromatin, subfamily a, member 4</t>
  </si>
  <si>
    <t>IPI00515505</t>
  </si>
  <si>
    <t>Sfrs1</t>
  </si>
  <si>
    <t>Isoform 3 of Splicing factor, arginine/serine-rich 1</t>
  </si>
  <si>
    <t>IPI00421119</t>
  </si>
  <si>
    <t>Rbm25</t>
  </si>
  <si>
    <t>RNA binding motif protein 25</t>
  </si>
  <si>
    <t>IPI00622556</t>
  </si>
  <si>
    <t>Myo18a</t>
  </si>
  <si>
    <t>Isoform 1 of Myosin-XVIIIa</t>
  </si>
  <si>
    <t>IPI00720185</t>
  </si>
  <si>
    <t>Myo1b</t>
  </si>
  <si>
    <t>0 day neonate skin cDNA, RIKEN full-length enriched library, clone:4632425I06 product:myosin IB, full insert sequence</t>
  </si>
  <si>
    <t>IPI00130920</t>
  </si>
  <si>
    <t>Mtap1b</t>
  </si>
  <si>
    <t>Microtubule-associated protein 1B</t>
  </si>
  <si>
    <t>IPI00458908</t>
  </si>
  <si>
    <t>Prpf4</t>
  </si>
  <si>
    <t>U4/U6 small nuclear ribonucleoprotein Prp4</t>
  </si>
  <si>
    <t>IPI00663627</t>
  </si>
  <si>
    <t>Flnb</t>
  </si>
  <si>
    <t>Filamin-B</t>
  </si>
  <si>
    <t>IPI00114491</t>
  </si>
  <si>
    <t>Cdk1</t>
  </si>
  <si>
    <t>Cell division control protein 2 homolog</t>
  </si>
  <si>
    <t>IPI00223126</t>
  </si>
  <si>
    <t>Smarcd1</t>
  </si>
  <si>
    <t>Isoform 1 of SWI/SNF-related matrix-associated actin-dependent regulator of chromatin subfamily D member 1</t>
  </si>
  <si>
    <t>IPI00759925</t>
  </si>
  <si>
    <t>Lima1</t>
  </si>
  <si>
    <t>Isoform Beta of LIM domain and actin-binding protein 1</t>
  </si>
  <si>
    <t>IPI00318548</t>
  </si>
  <si>
    <t>U2af1</t>
  </si>
  <si>
    <t>Splicing factor U2AF 35 kDa subunit</t>
  </si>
  <si>
    <t>IPI00137848</t>
  </si>
  <si>
    <t>Sf3a3</t>
  </si>
  <si>
    <t>Splicing factor 3A subunit 3</t>
  </si>
  <si>
    <t>IPI00817004</t>
  </si>
  <si>
    <t>Hnrnpa1</t>
  </si>
  <si>
    <t>Isoform Long of Heterogeneous nuclear ribonucleoprotein A1</t>
  </si>
  <si>
    <t>IPI00134344</t>
  </si>
  <si>
    <t>Spnb3</t>
  </si>
  <si>
    <t>Adult male brain UNDEFINED_CELL_LINE cDNA, RIKEN full-length enriched library, clone:M5C1106A14 product:spectrin beta 3, full insert sequence</t>
  </si>
  <si>
    <t>IPI00336873</t>
  </si>
  <si>
    <t>Hnrnpd</t>
  </si>
  <si>
    <t>Isoform 3 of Heterogeneous nuclear ribonucleoprotein D0</t>
  </si>
  <si>
    <t>IPI00625105</t>
  </si>
  <si>
    <t>Snrnp70</t>
  </si>
  <si>
    <t>Isoform 1 of U1 small nuclear ribonucleoprotein 70 kDa</t>
  </si>
  <si>
    <t>IPI00110850</t>
  </si>
  <si>
    <t>Actb</t>
  </si>
  <si>
    <t>Actin, cytoplasmic 1</t>
  </si>
  <si>
    <t>IPI00121135</t>
  </si>
  <si>
    <t>Sfrs2</t>
  </si>
  <si>
    <t>Splicing factor, arginine/serine-rich 2</t>
  </si>
  <si>
    <t>IPI00113746</t>
  </si>
  <si>
    <t>U2af2</t>
  </si>
  <si>
    <t>Splicing factor U2AF 65 kDa subunit</t>
  </si>
  <si>
    <t>IPI00396797</t>
  </si>
  <si>
    <t>Ddx17</t>
  </si>
  <si>
    <t>Isoform 1 of Probable ATP-dependent RNA helicase DDX17</t>
  </si>
  <si>
    <t>IPI00755119</t>
  </si>
  <si>
    <t>Morc3</t>
  </si>
  <si>
    <t>Microrchidia 3</t>
  </si>
  <si>
    <t>IPI00409462</t>
  </si>
  <si>
    <t>Bat1a</t>
  </si>
  <si>
    <t>Spliceosome RNA helicase Bat1</t>
  </si>
  <si>
    <t>IPI00467441</t>
  </si>
  <si>
    <t>Kctd5</t>
  </si>
  <si>
    <t>BTB/POZ domain-containing protein KCTD5</t>
  </si>
  <si>
    <t>IPI00408796</t>
  </si>
  <si>
    <t>Sf3a1</t>
  </si>
  <si>
    <t>Splicing factor 3 subunit 1</t>
  </si>
  <si>
    <t>IPI00317794</t>
  </si>
  <si>
    <t>Ncl</t>
  </si>
  <si>
    <t>Nucleolin</t>
  </si>
  <si>
    <t>IPI00886409</t>
  </si>
  <si>
    <t>Flna</t>
  </si>
  <si>
    <t>MFLJ00343 protein</t>
  </si>
  <si>
    <t>IPI00222509</t>
  </si>
  <si>
    <t>Rcc2</t>
  </si>
  <si>
    <t>Protein RCC2</t>
  </si>
  <si>
    <t>IPI00119478</t>
  </si>
  <si>
    <t>Tmod3</t>
  </si>
  <si>
    <t>Tropomodulin-3</t>
  </si>
  <si>
    <t>IPI00323674</t>
  </si>
  <si>
    <t>Sart1</t>
  </si>
  <si>
    <t>U4/U6.U5 tri-snRNP-associated protein 1</t>
  </si>
  <si>
    <t>IPI00116897</t>
  </si>
  <si>
    <t>Fip1l1</t>
  </si>
  <si>
    <t>Isoform 4 of Pre-mRNA 3'-end-processing factor FIP1</t>
  </si>
  <si>
    <t>IPI00114642</t>
  </si>
  <si>
    <t>Hist1h2bf</t>
  </si>
  <si>
    <t>Histone H2B type 1-F/J/L</t>
  </si>
  <si>
    <t>IPI00310091</t>
  </si>
  <si>
    <t>Ppp2r1a</t>
  </si>
  <si>
    <t>Serine/threonine-protein phosphatase 2A 65 kDa regulatory subunit A alpha isoform</t>
  </si>
  <si>
    <t>IPI00411097</t>
  </si>
  <si>
    <t>2610101N10Rik</t>
  </si>
  <si>
    <t>Isoform 3 of U2-associated protein SR140</t>
  </si>
  <si>
    <t>IPI00224644</t>
  </si>
  <si>
    <t>Srrt</t>
  </si>
  <si>
    <t>Isoform C of Arsenite-resistance protein 2</t>
  </si>
  <si>
    <t>IPI00750428</t>
  </si>
  <si>
    <t>Hnrnpa3</t>
  </si>
  <si>
    <t>similar to heterogeneous nuclear ribonucleoprotein A3, isoform 13</t>
  </si>
  <si>
    <t>IPI00121758</t>
  </si>
  <si>
    <t>Tardbp</t>
  </si>
  <si>
    <t>TAR DNA-binding protein 43</t>
  </si>
  <si>
    <t>IPI00120344</t>
  </si>
  <si>
    <t>Supt16h</t>
  </si>
  <si>
    <t>FACT complex subunit SPT16</t>
  </si>
  <si>
    <t>IPI00115627</t>
  </si>
  <si>
    <t>Actr3</t>
  </si>
  <si>
    <t>Actin-related protein 3</t>
  </si>
  <si>
    <t>IPI00387580</t>
  </si>
  <si>
    <t>Add3</t>
  </si>
  <si>
    <t>Adducin 3</t>
  </si>
  <si>
    <t>IPI00136000</t>
  </si>
  <si>
    <t>Add1</t>
  </si>
  <si>
    <t>Isoform 1 of Alpha-adducin</t>
  </si>
  <si>
    <t>IPI00652813</t>
  </si>
  <si>
    <t>Fn1</t>
  </si>
  <si>
    <t>cDNA, RIKEN full-length enriched library, clone:M5C1012H16 product:fibronectin 1, full insert sequence</t>
  </si>
  <si>
    <t>IPI00118899</t>
  </si>
  <si>
    <t>Actn4</t>
  </si>
  <si>
    <t>Alpha-actinin-4</t>
  </si>
  <si>
    <t>IPI00323660</t>
  </si>
  <si>
    <t>Actl6a</t>
  </si>
  <si>
    <t>Actin-like protein 6A</t>
  </si>
  <si>
    <t>IPI00407339</t>
  </si>
  <si>
    <t>Hist1h4a</t>
  </si>
  <si>
    <t>Histone H4</t>
  </si>
  <si>
    <t>IPI00874675</t>
  </si>
  <si>
    <t>Dst</t>
  </si>
  <si>
    <t>829 kDa protein</t>
  </si>
  <si>
    <t>IPI00410787</t>
  </si>
  <si>
    <t>Trim35</t>
  </si>
  <si>
    <t>tripartite motif-containing 35</t>
  </si>
  <si>
    <t>IPI00405058</t>
  </si>
  <si>
    <t>Hnrnpa2b1</t>
  </si>
  <si>
    <t>Isoform 3 of Heterogeneous nuclear ribonucleoproteins A2/B1</t>
  </si>
  <si>
    <t>IPI00119689</t>
  </si>
  <si>
    <t>Ap2b1</t>
  </si>
  <si>
    <t>Isoform 1 of AP-2 complex subunit beta-1</t>
  </si>
  <si>
    <t>IPI00470138</t>
  </si>
  <si>
    <t>Lrrc40</t>
  </si>
  <si>
    <t>Leucine-rich repeat-containing protein 40</t>
  </si>
  <si>
    <t>IPI00354819</t>
  </si>
  <si>
    <t>Myl6</t>
  </si>
  <si>
    <t>Isoform Smooth muscle of Myosin light polypeptide 6</t>
  </si>
  <si>
    <t>IPI00109044</t>
  </si>
  <si>
    <t>2900073G15Rik</t>
  </si>
  <si>
    <t>myosin light chain, regulatory B-like</t>
  </si>
  <si>
    <t>Score-rep1</t>
  </si>
  <si>
    <t>Ratio-rep1(Heavy/Light)</t>
  </si>
  <si>
    <t>Score-rep2</t>
  </si>
  <si>
    <t>Ratio-rep2(Heavy/Light)</t>
  </si>
  <si>
    <t>Log2Ratio-rep1(Tet1/Ctrl)</t>
  </si>
  <si>
    <t>log2Ratio-rep2(Tet1/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9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K$1</c:f>
              <c:strCache>
                <c:ptCount val="1"/>
                <c:pt idx="0">
                  <c:v>log2Ratio-rep2(Tet1/Ctr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H$2:$H$179</c:f>
              <c:numCache>
                <c:formatCode>0.00</c:formatCode>
                <c:ptCount val="178"/>
                <c:pt idx="0">
                  <c:v>6.5063526660247897</c:v>
                </c:pt>
                <c:pt idx="1">
                  <c:v>2.1844245711374275</c:v>
                </c:pt>
                <c:pt idx="2">
                  <c:v>2.9105018491608972</c:v>
                </c:pt>
                <c:pt idx="3">
                  <c:v>2.0649174766813387</c:v>
                </c:pt>
                <c:pt idx="4">
                  <c:v>1.8313579644411608</c:v>
                </c:pt>
                <c:pt idx="5">
                  <c:v>1.3770696490798233</c:v>
                </c:pt>
                <c:pt idx="6">
                  <c:v>1.1456053222468994</c:v>
                </c:pt>
                <c:pt idx="7">
                  <c:v>0.66200353648498411</c:v>
                </c:pt>
                <c:pt idx="8">
                  <c:v>1.2344652536370229</c:v>
                </c:pt>
                <c:pt idx="10">
                  <c:v>1.2412704315421375</c:v>
                </c:pt>
                <c:pt idx="11">
                  <c:v>-0.10969486482592983</c:v>
                </c:pt>
                <c:pt idx="12">
                  <c:v>1.0528949484321255</c:v>
                </c:pt>
                <c:pt idx="14">
                  <c:v>0.6943212567577125</c:v>
                </c:pt>
                <c:pt idx="15">
                  <c:v>0.82367722735953708</c:v>
                </c:pt>
                <c:pt idx="16">
                  <c:v>0.95176381434715251</c:v>
                </c:pt>
                <c:pt idx="17">
                  <c:v>1.0232697793228471</c:v>
                </c:pt>
                <c:pt idx="19">
                  <c:v>0.86512194565688827</c:v>
                </c:pt>
                <c:pt idx="20">
                  <c:v>0.73937209187330155</c:v>
                </c:pt>
                <c:pt idx="21">
                  <c:v>2.6205070347394006E-2</c:v>
                </c:pt>
                <c:pt idx="22">
                  <c:v>0.82112604183020477</c:v>
                </c:pt>
                <c:pt idx="23">
                  <c:v>0.37332724739400663</c:v>
                </c:pt>
                <c:pt idx="24">
                  <c:v>0.32553934843974119</c:v>
                </c:pt>
                <c:pt idx="25">
                  <c:v>0.31652810714477247</c:v>
                </c:pt>
                <c:pt idx="27">
                  <c:v>0.3621579396758951</c:v>
                </c:pt>
                <c:pt idx="29">
                  <c:v>0.67346265186004817</c:v>
                </c:pt>
                <c:pt idx="30">
                  <c:v>7.5520007640977729E-2</c:v>
                </c:pt>
                <c:pt idx="31">
                  <c:v>-5.1024003024466885E-2</c:v>
                </c:pt>
                <c:pt idx="32">
                  <c:v>-2.9982866215714311E-2</c:v>
                </c:pt>
                <c:pt idx="33">
                  <c:v>0.8134994423555052</c:v>
                </c:pt>
                <c:pt idx="34">
                  <c:v>0.62370961666294855</c:v>
                </c:pt>
                <c:pt idx="35">
                  <c:v>0.60823228004400332</c:v>
                </c:pt>
                <c:pt idx="36">
                  <c:v>0.25670047211174335</c:v>
                </c:pt>
                <c:pt idx="37">
                  <c:v>0.12029423371771177</c:v>
                </c:pt>
                <c:pt idx="38">
                  <c:v>6.0397279643956275E-2</c:v>
                </c:pt>
                <c:pt idx="39">
                  <c:v>6.9451880752145215E-2</c:v>
                </c:pt>
                <c:pt idx="40">
                  <c:v>-5.2415894151138537E-2</c:v>
                </c:pt>
                <c:pt idx="41">
                  <c:v>0.19925537606322247</c:v>
                </c:pt>
                <c:pt idx="42">
                  <c:v>7.8563669193702126E-2</c:v>
                </c:pt>
                <c:pt idx="44">
                  <c:v>0.39024503782755654</c:v>
                </c:pt>
                <c:pt idx="45">
                  <c:v>4.0971781056306174E-2</c:v>
                </c:pt>
                <c:pt idx="46">
                  <c:v>2.6205070347394006E-2</c:v>
                </c:pt>
                <c:pt idx="48">
                  <c:v>0.56490484837990262</c:v>
                </c:pt>
                <c:pt idx="49">
                  <c:v>0.29335894269059154</c:v>
                </c:pt>
                <c:pt idx="50">
                  <c:v>0.41311518714781531</c:v>
                </c:pt>
                <c:pt idx="51">
                  <c:v>0.39024503782755654</c:v>
                </c:pt>
                <c:pt idx="52">
                  <c:v>-0.18650055764449477</c:v>
                </c:pt>
                <c:pt idx="53">
                  <c:v>0.29159201651640371</c:v>
                </c:pt>
                <c:pt idx="54">
                  <c:v>0.20922796213800007</c:v>
                </c:pt>
                <c:pt idx="55">
                  <c:v>0.57132159005176986</c:v>
                </c:pt>
                <c:pt idx="56">
                  <c:v>0.3677317845004871</c:v>
                </c:pt>
                <c:pt idx="57">
                  <c:v>0.46394709975979032</c:v>
                </c:pt>
                <c:pt idx="59">
                  <c:v>2.6205070347394006E-2</c:v>
                </c:pt>
                <c:pt idx="61">
                  <c:v>0.21256753548313209</c:v>
                </c:pt>
                <c:pt idx="62">
                  <c:v>-0.2215677885384093</c:v>
                </c:pt>
                <c:pt idx="63">
                  <c:v>0.30400618689009989</c:v>
                </c:pt>
                <c:pt idx="64">
                  <c:v>5.7391663888336684E-2</c:v>
                </c:pt>
                <c:pt idx="65">
                  <c:v>0.95176381434715251</c:v>
                </c:pt>
                <c:pt idx="66">
                  <c:v>0.81603716515740521</c:v>
                </c:pt>
                <c:pt idx="67">
                  <c:v>4.2456799242894826E-2</c:v>
                </c:pt>
                <c:pt idx="68">
                  <c:v>-0.53903470297075429</c:v>
                </c:pt>
                <c:pt idx="70">
                  <c:v>-0.16221003631430692</c:v>
                </c:pt>
                <c:pt idx="71">
                  <c:v>0.24639546372000481</c:v>
                </c:pt>
                <c:pt idx="72">
                  <c:v>-7.7242998932460352E-2</c:v>
                </c:pt>
                <c:pt idx="73">
                  <c:v>0.58424133347750196</c:v>
                </c:pt>
                <c:pt idx="74">
                  <c:v>-0.19282540355239119</c:v>
                </c:pt>
                <c:pt idx="75">
                  <c:v>0.37145968073723962</c:v>
                </c:pt>
                <c:pt idx="76">
                  <c:v>0.32012585225337686</c:v>
                </c:pt>
                <c:pt idx="77">
                  <c:v>0.32012585225337686</c:v>
                </c:pt>
                <c:pt idx="78">
                  <c:v>-4.5442970761167115E-2</c:v>
                </c:pt>
                <c:pt idx="79">
                  <c:v>0.30578839223210941</c:v>
                </c:pt>
                <c:pt idx="80">
                  <c:v>0.12500636106703261</c:v>
                </c:pt>
                <c:pt idx="82">
                  <c:v>-0.10299399332332565</c:v>
                </c:pt>
                <c:pt idx="83">
                  <c:v>1.5957573902976249E-2</c:v>
                </c:pt>
                <c:pt idx="85">
                  <c:v>0.27055599316633672</c:v>
                </c:pt>
                <c:pt idx="86">
                  <c:v>-0.30684550031428276</c:v>
                </c:pt>
                <c:pt idx="87">
                  <c:v>-9.0853430451113479E-2</c:v>
                </c:pt>
                <c:pt idx="88">
                  <c:v>0.41696237620333604</c:v>
                </c:pt>
                <c:pt idx="89">
                  <c:v>5.4392296818627783E-2</c:v>
                </c:pt>
                <c:pt idx="90">
                  <c:v>-0.24610400988391656</c:v>
                </c:pt>
                <c:pt idx="91">
                  <c:v>-0.23756371831767567</c:v>
                </c:pt>
                <c:pt idx="92">
                  <c:v>-0.33227828305692936</c:v>
                </c:pt>
                <c:pt idx="93">
                  <c:v>4.6921047387492573E-2</c:v>
                </c:pt>
                <c:pt idx="94">
                  <c:v>-0.36289064266586035</c:v>
                </c:pt>
                <c:pt idx="95">
                  <c:v>-0.37740143078579397</c:v>
                </c:pt>
                <c:pt idx="96">
                  <c:v>-0.12167855658825247</c:v>
                </c:pt>
                <c:pt idx="97">
                  <c:v>-0.24974871508356886</c:v>
                </c:pt>
                <c:pt idx="98">
                  <c:v>-0.10835717809041853</c:v>
                </c:pt>
                <c:pt idx="99">
                  <c:v>3.9488289880975545E-2</c:v>
                </c:pt>
                <c:pt idx="100">
                  <c:v>-0.23633953916837361</c:v>
                </c:pt>
                <c:pt idx="101">
                  <c:v>-9.2207438097088895E-2</c:v>
                </c:pt>
                <c:pt idx="103">
                  <c:v>-0.16478627814333971</c:v>
                </c:pt>
                <c:pt idx="104">
                  <c:v>-0.44784364436208551</c:v>
                </c:pt>
                <c:pt idx="105">
                  <c:v>-0.35049724708413316</c:v>
                </c:pt>
                <c:pt idx="106">
                  <c:v>7.5520007640977729E-2</c:v>
                </c:pt>
                <c:pt idx="107">
                  <c:v>2.6205070347394006E-2</c:v>
                </c:pt>
                <c:pt idx="108">
                  <c:v>-0.35049724708413316</c:v>
                </c:pt>
                <c:pt idx="110">
                  <c:v>0.41696237620333604</c:v>
                </c:pt>
                <c:pt idx="111">
                  <c:v>-0.3126651735583944</c:v>
                </c:pt>
                <c:pt idx="112">
                  <c:v>-0.25338423580007446</c:v>
                </c:pt>
                <c:pt idx="113">
                  <c:v>0.69899774396718573</c:v>
                </c:pt>
                <c:pt idx="114">
                  <c:v>-0.24731993497981972</c:v>
                </c:pt>
                <c:pt idx="116">
                  <c:v>-0.25821738953601792</c:v>
                </c:pt>
                <c:pt idx="117">
                  <c:v>-0.34027740476625429</c:v>
                </c:pt>
                <c:pt idx="118">
                  <c:v>-0.23756371831767567</c:v>
                </c:pt>
                <c:pt idx="119">
                  <c:v>-0.51197398178180098</c:v>
                </c:pt>
                <c:pt idx="120">
                  <c:v>2.3269779322847191E-2</c:v>
                </c:pt>
                <c:pt idx="121">
                  <c:v>-0.75017770559305719</c:v>
                </c:pt>
                <c:pt idx="122">
                  <c:v>-0.90996506675796862</c:v>
                </c:pt>
                <c:pt idx="123">
                  <c:v>-0.11370049916472832</c:v>
                </c:pt>
                <c:pt idx="124">
                  <c:v>-0.54399071966485002</c:v>
                </c:pt>
                <c:pt idx="125">
                  <c:v>-0.6406209280356977</c:v>
                </c:pt>
                <c:pt idx="126">
                  <c:v>-0.38183708390604737</c:v>
                </c:pt>
                <c:pt idx="127">
                  <c:v>-0.18269229751619032</c:v>
                </c:pt>
                <c:pt idx="128">
                  <c:v>-6.2121711907797493E-2</c:v>
                </c:pt>
                <c:pt idx="129">
                  <c:v>-0.48542682717024171</c:v>
                </c:pt>
                <c:pt idx="130">
                  <c:v>-0.35162832910278236</c:v>
                </c:pt>
                <c:pt idx="131">
                  <c:v>-0.56071495447447905</c:v>
                </c:pt>
                <c:pt idx="132">
                  <c:v>-0.30451104180995309</c:v>
                </c:pt>
                <c:pt idx="133">
                  <c:v>-0.77568270173905984</c:v>
                </c:pt>
                <c:pt idx="134">
                  <c:v>-0.49569516262406882</c:v>
                </c:pt>
                <c:pt idx="135">
                  <c:v>-0.24853483613867869</c:v>
                </c:pt>
                <c:pt idx="136">
                  <c:v>-0.32768736417604716</c:v>
                </c:pt>
                <c:pt idx="138">
                  <c:v>-0.36289064266586035</c:v>
                </c:pt>
                <c:pt idx="139">
                  <c:v>2.8882793248265121E-3</c:v>
                </c:pt>
                <c:pt idx="141">
                  <c:v>0.23446525363702297</c:v>
                </c:pt>
                <c:pt idx="142">
                  <c:v>-0.44254545610530421</c:v>
                </c:pt>
                <c:pt idx="143">
                  <c:v>-0.39286691623079983</c:v>
                </c:pt>
                <c:pt idx="145">
                  <c:v>-0.32538641465977336</c:v>
                </c:pt>
                <c:pt idx="146">
                  <c:v>-0.20539251298968486</c:v>
                </c:pt>
                <c:pt idx="147">
                  <c:v>-0.49876146567185237</c:v>
                </c:pt>
                <c:pt idx="148">
                  <c:v>-0.56851859779254355</c:v>
                </c:pt>
                <c:pt idx="149">
                  <c:v>-0.25942315228141505</c:v>
                </c:pt>
                <c:pt idx="150">
                  <c:v>-0.58400038328577264</c:v>
                </c:pt>
                <c:pt idx="151">
                  <c:v>-0.95456857075299406</c:v>
                </c:pt>
                <c:pt idx="152">
                  <c:v>-0.17248751551013405</c:v>
                </c:pt>
                <c:pt idx="153">
                  <c:v>-0.25459404303314104</c:v>
                </c:pt>
                <c:pt idx="154">
                  <c:v>-0.4573316254850136</c:v>
                </c:pt>
                <c:pt idx="156">
                  <c:v>-0.10165007609443479</c:v>
                </c:pt>
                <c:pt idx="158">
                  <c:v>-0.48851500895781214</c:v>
                </c:pt>
                <c:pt idx="159">
                  <c:v>-0.94635657163363407</c:v>
                </c:pt>
                <c:pt idx="160">
                  <c:v>-0.49467161164754958</c:v>
                </c:pt>
                <c:pt idx="161">
                  <c:v>-8.8141596869017569E-2</c:v>
                </c:pt>
                <c:pt idx="162">
                  <c:v>-1.5558161550616398</c:v>
                </c:pt>
                <c:pt idx="163">
                  <c:v>-0.52807116457873537</c:v>
                </c:pt>
                <c:pt idx="164">
                  <c:v>-1.3155662303189488</c:v>
                </c:pt>
                <c:pt idx="165">
                  <c:v>-0.6699338356689607</c:v>
                </c:pt>
                <c:pt idx="166">
                  <c:v>-0.7476022302749431</c:v>
                </c:pt>
                <c:pt idx="168">
                  <c:v>-1.5335633482145121</c:v>
                </c:pt>
                <c:pt idx="169">
                  <c:v>-1.6631168673661028</c:v>
                </c:pt>
                <c:pt idx="171">
                  <c:v>-0.80817908377147074</c:v>
                </c:pt>
                <c:pt idx="172">
                  <c:v>-0.64616265715789367</c:v>
                </c:pt>
                <c:pt idx="174">
                  <c:v>-1.1473066987802936</c:v>
                </c:pt>
              </c:numCache>
            </c:numRef>
          </c:xVal>
          <c:yVal>
            <c:numRef>
              <c:f>Sheet1!$K$2:$K$179</c:f>
              <c:numCache>
                <c:formatCode>0.00</c:formatCode>
                <c:ptCount val="178"/>
                <c:pt idx="0">
                  <c:v>5.0535023754888355</c:v>
                </c:pt>
                <c:pt idx="1">
                  <c:v>4.6723687645860146</c:v>
                </c:pt>
                <c:pt idx="2">
                  <c:v>2.232660756790275</c:v>
                </c:pt>
                <c:pt idx="3">
                  <c:v>2.019346088804812</c:v>
                </c:pt>
                <c:pt idx="4">
                  <c:v>2.1371756012480372</c:v>
                </c:pt>
                <c:pt idx="5">
                  <c:v>1.9320611713434244</c:v>
                </c:pt>
                <c:pt idx="6">
                  <c:v>2.1233351132530807</c:v>
                </c:pt>
                <c:pt idx="7">
                  <c:v>2.5013117492436598</c:v>
                </c:pt>
                <c:pt idx="8">
                  <c:v>1.9218171398466217</c:v>
                </c:pt>
                <c:pt idx="9">
                  <c:v>1.5616927213983089</c:v>
                </c:pt>
                <c:pt idx="10">
                  <c:v>1.7870144737734286</c:v>
                </c:pt>
                <c:pt idx="11">
                  <c:v>2.8692792073430082</c:v>
                </c:pt>
                <c:pt idx="12">
                  <c:v>1.6635723354175227</c:v>
                </c:pt>
                <c:pt idx="13">
                  <c:v>1.3161457422933565</c:v>
                </c:pt>
                <c:pt idx="14">
                  <c:v>1.7342218662207791</c:v>
                </c:pt>
                <c:pt idx="15">
                  <c:v>1.5646220524369809</c:v>
                </c:pt>
                <c:pt idx="16">
                  <c:v>1.3062622397278507</c:v>
                </c:pt>
                <c:pt idx="17">
                  <c:v>1.2147465226823955</c:v>
                </c:pt>
                <c:pt idx="18">
                  <c:v>1.0545012161825604</c:v>
                </c:pt>
                <c:pt idx="19">
                  <c:v>1.0745054363636297</c:v>
                </c:pt>
                <c:pt idx="20">
                  <c:v>1.0738202332916713</c:v>
                </c:pt>
                <c:pt idx="21">
                  <c:v>1.7782085763980877</c:v>
                </c:pt>
                <c:pt idx="22">
                  <c:v>0.92067441104161818</c:v>
                </c:pt>
                <c:pt idx="23">
                  <c:v>1.2868811477881617</c:v>
                </c:pt>
                <c:pt idx="24">
                  <c:v>1.2904244038652999</c:v>
                </c:pt>
                <c:pt idx="25">
                  <c:v>1.2927817492278462</c:v>
                </c:pt>
                <c:pt idx="26">
                  <c:v>0.79576694778239232</c:v>
                </c:pt>
                <c:pt idx="27">
                  <c:v>1.1680001245178202</c:v>
                </c:pt>
                <c:pt idx="28">
                  <c:v>0.73465543347900508</c:v>
                </c:pt>
                <c:pt idx="29">
                  <c:v>0.71984055506426781</c:v>
                </c:pt>
                <c:pt idx="30">
                  <c:v>1.2606279081266987</c:v>
                </c:pt>
                <c:pt idx="31">
                  <c:v>1.3482324192392707</c:v>
                </c:pt>
                <c:pt idx="32">
                  <c:v>1.321350901424617</c:v>
                </c:pt>
                <c:pt idx="33">
                  <c:v>0.41899946543126571</c:v>
                </c:pt>
                <c:pt idx="34">
                  <c:v>0.60502015306240953</c:v>
                </c:pt>
                <c:pt idx="36">
                  <c:v>0.92295896423617196</c:v>
                </c:pt>
                <c:pt idx="37">
                  <c:v>1.0384361816561078</c:v>
                </c:pt>
                <c:pt idx="38">
                  <c:v>1.0690146779151806</c:v>
                </c:pt>
                <c:pt idx="39">
                  <c:v>1.0572769650732476</c:v>
                </c:pt>
                <c:pt idx="40">
                  <c:v>1.1769609920894422</c:v>
                </c:pt>
                <c:pt idx="41">
                  <c:v>0.86076420262882791</c:v>
                </c:pt>
                <c:pt idx="42">
                  <c:v>0.97673022067715276</c:v>
                </c:pt>
                <c:pt idx="43">
                  <c:v>0.51903860960005865</c:v>
                </c:pt>
                <c:pt idx="44">
                  <c:v>0.64524051264526527</c:v>
                </c:pt>
                <c:pt idx="45">
                  <c:v>0.94185751900344017</c:v>
                </c:pt>
                <c:pt idx="46">
                  <c:v>0.94335876267781027</c:v>
                </c:pt>
                <c:pt idx="47">
                  <c:v>0.47612241988015208</c:v>
                </c:pt>
                <c:pt idx="48">
                  <c:v>0.36176835941915331</c:v>
                </c:pt>
                <c:pt idx="49">
                  <c:v>0.63133714412748132</c:v>
                </c:pt>
                <c:pt idx="50">
                  <c:v>0.50385753257742905</c:v>
                </c:pt>
                <c:pt idx="51">
                  <c:v>0.52306006179524944</c:v>
                </c:pt>
                <c:pt idx="52">
                  <c:v>1.0962618530584034</c:v>
                </c:pt>
                <c:pt idx="53">
                  <c:v>0.5509006646475233</c:v>
                </c:pt>
                <c:pt idx="54">
                  <c:v>0.61447428283770078</c:v>
                </c:pt>
                <c:pt idx="55">
                  <c:v>0.24731993497981972</c:v>
                </c:pt>
                <c:pt idx="56">
                  <c:v>0.44572670334998421</c:v>
                </c:pt>
                <c:pt idx="57">
                  <c:v>0.33685463912546515</c:v>
                </c:pt>
                <c:pt idx="58">
                  <c:v>0.39725534559442732</c:v>
                </c:pt>
                <c:pt idx="59">
                  <c:v>0.71545412711571776</c:v>
                </c:pt>
                <c:pt idx="60">
                  <c:v>0.36848900064510354</c:v>
                </c:pt>
                <c:pt idx="61">
                  <c:v>0.48851500895781214</c:v>
                </c:pt>
                <c:pt idx="62">
                  <c:v>0.92143633080629794</c:v>
                </c:pt>
                <c:pt idx="63">
                  <c:v>0.38404980679515971</c:v>
                </c:pt>
                <c:pt idx="64">
                  <c:v>0.62386686185269824</c:v>
                </c:pt>
                <c:pt idx="65">
                  <c:v>-0.33460722895810857</c:v>
                </c:pt>
                <c:pt idx="66">
                  <c:v>-0.22600367488882686</c:v>
                </c:pt>
                <c:pt idx="67">
                  <c:v>0.47404659931930554</c:v>
                </c:pt>
                <c:pt idx="68">
                  <c:v>1.045442970761167</c:v>
                </c:pt>
                <c:pt idx="69">
                  <c:v>0.24853483613867869</c:v>
                </c:pt>
                <c:pt idx="70">
                  <c:v>0.65809720535137162</c:v>
                </c:pt>
                <c:pt idx="71">
                  <c:v>0.2215677885384093</c:v>
                </c:pt>
                <c:pt idx="72">
                  <c:v>0.53306492186963761</c:v>
                </c:pt>
                <c:pt idx="73">
                  <c:v>-0.13447704086003628</c:v>
                </c:pt>
                <c:pt idx="74">
                  <c:v>0.63784206032410495</c:v>
                </c:pt>
                <c:pt idx="75">
                  <c:v>5.1024003024466885E-2</c:v>
                </c:pt>
                <c:pt idx="76">
                  <c:v>6.6261442268721271E-2</c:v>
                </c:pt>
                <c:pt idx="77">
                  <c:v>6.0739157857678541E-2</c:v>
                </c:pt>
                <c:pt idx="78">
                  <c:v>0.41683974191282924</c:v>
                </c:pt>
                <c:pt idx="79">
                  <c:v>7.1955014042037668E-3</c:v>
                </c:pt>
                <c:pt idx="80">
                  <c:v>0.12697285625776553</c:v>
                </c:pt>
                <c:pt idx="81">
                  <c:v>0.10969486482592983</c:v>
                </c:pt>
                <c:pt idx="82">
                  <c:v>0.3033423944873308</c:v>
                </c:pt>
                <c:pt idx="83">
                  <c:v>0.16992500144231237</c:v>
                </c:pt>
                <c:pt idx="84">
                  <c:v>8.6783766142066662E-2</c:v>
                </c:pt>
                <c:pt idx="85">
                  <c:v>-0.16165326347876927</c:v>
                </c:pt>
                <c:pt idx="86">
                  <c:v>0.39835037034596477</c:v>
                </c:pt>
                <c:pt idx="87">
                  <c:v>0.13750352374993502</c:v>
                </c:pt>
                <c:pt idx="88">
                  <c:v>-0.38270151715915363</c:v>
                </c:pt>
                <c:pt idx="89">
                  <c:v>-2.1804370318348448E-2</c:v>
                </c:pt>
                <c:pt idx="90">
                  <c:v>0.27500704749986982</c:v>
                </c:pt>
                <c:pt idx="91">
                  <c:v>0.25580283660271791</c:v>
                </c:pt>
                <c:pt idx="92">
                  <c:v>0.33227828305692936</c:v>
                </c:pt>
                <c:pt idx="93">
                  <c:v>-6.9451880752145215E-2</c:v>
                </c:pt>
                <c:pt idx="94">
                  <c:v>0.33685463912546515</c:v>
                </c:pt>
                <c:pt idx="95">
                  <c:v>0.34596403034287176</c:v>
                </c:pt>
                <c:pt idx="96">
                  <c:v>8.6783766142066662E-2</c:v>
                </c:pt>
                <c:pt idx="97">
                  <c:v>0.20414071678022522</c:v>
                </c:pt>
                <c:pt idx="98">
                  <c:v>5.7970068637329945E-2</c:v>
                </c:pt>
                <c:pt idx="99">
                  <c:v>-9.5419565078682433E-2</c:v>
                </c:pt>
                <c:pt idx="100">
                  <c:v>0.14012422390907067</c:v>
                </c:pt>
                <c:pt idx="101">
                  <c:v>-1.1587974275211846E-2</c:v>
                </c:pt>
                <c:pt idx="102">
                  <c:v>-5.5891200892045148E-2</c:v>
                </c:pt>
                <c:pt idx="103">
                  <c:v>3.2806145083241471E-2</c:v>
                </c:pt>
                <c:pt idx="104">
                  <c:v>0.2998307618223704</c:v>
                </c:pt>
                <c:pt idx="105">
                  <c:v>0.19408705211630226</c:v>
                </c:pt>
                <c:pt idx="106">
                  <c:v>-0.27928375747886874</c:v>
                </c:pt>
                <c:pt idx="107">
                  <c:v>-0.24297675349254044</c:v>
                </c:pt>
                <c:pt idx="108">
                  <c:v>0.1230039540548198</c:v>
                </c:pt>
                <c:pt idx="109">
                  <c:v>-0.12343394124827903</c:v>
                </c:pt>
                <c:pt idx="110">
                  <c:v>-0.66886807778279789</c:v>
                </c:pt>
                <c:pt idx="111">
                  <c:v>3.8436181656107918E-2</c:v>
                </c:pt>
                <c:pt idx="112">
                  <c:v>-2.1804370318348448E-2</c:v>
                </c:pt>
                <c:pt idx="113">
                  <c:v>-1.0115879742752119</c:v>
                </c:pt>
                <c:pt idx="114">
                  <c:v>-9.0802937008312615E-2</c:v>
                </c:pt>
                <c:pt idx="115">
                  <c:v>-0.17625063969172725</c:v>
                </c:pt>
                <c:pt idx="116">
                  <c:v>-0.10780328953451485</c:v>
                </c:pt>
                <c:pt idx="117">
                  <c:v>-2.9146345659516508E-2</c:v>
                </c:pt>
                <c:pt idx="118">
                  <c:v>-0.13606154957602837</c:v>
                </c:pt>
                <c:pt idx="119">
                  <c:v>0.13487805434311173</c:v>
                </c:pt>
                <c:pt idx="120">
                  <c:v>-0.41119543298444972</c:v>
                </c:pt>
                <c:pt idx="121">
                  <c:v>0.3595211704275954</c:v>
                </c:pt>
                <c:pt idx="122">
                  <c:v>0.51399597936701258</c:v>
                </c:pt>
                <c:pt idx="123">
                  <c:v>-0.28630418515664108</c:v>
                </c:pt>
                <c:pt idx="124">
                  <c:v>0.1335635257411058</c:v>
                </c:pt>
                <c:pt idx="125">
                  <c:v>0.22280456104526111</c:v>
                </c:pt>
                <c:pt idx="126">
                  <c:v>-4.5431429247006001E-2</c:v>
                </c:pt>
                <c:pt idx="127">
                  <c:v>-0.24810786159569104</c:v>
                </c:pt>
                <c:pt idx="128">
                  <c:v>-0.37332724739400663</c:v>
                </c:pt>
                <c:pt idx="129">
                  <c:v>2.4319679195412894E-2</c:v>
                </c:pt>
                <c:pt idx="130">
                  <c:v>-0.12029423371771177</c:v>
                </c:pt>
                <c:pt idx="131">
                  <c:v>8.5424656252677672E-2</c:v>
                </c:pt>
                <c:pt idx="132">
                  <c:v>-0.24127043154213737</c:v>
                </c:pt>
                <c:pt idx="133">
                  <c:v>0.20664322398339535</c:v>
                </c:pt>
                <c:pt idx="134">
                  <c:v>-7.8563669193702126E-2</c:v>
                </c:pt>
                <c:pt idx="135">
                  <c:v>-0.32734837067161521</c:v>
                </c:pt>
                <c:pt idx="136">
                  <c:v>-0.2515387669959645</c:v>
                </c:pt>
                <c:pt idx="137">
                  <c:v>-0.28982725172033835</c:v>
                </c:pt>
                <c:pt idx="138">
                  <c:v>-0.21926996352362355</c:v>
                </c:pt>
                <c:pt idx="139">
                  <c:v>-0.5929192245494993</c:v>
                </c:pt>
                <c:pt idx="140">
                  <c:v>-0.29867274258705939</c:v>
                </c:pt>
                <c:pt idx="141">
                  <c:v>-0.83392732405329406</c:v>
                </c:pt>
                <c:pt idx="142">
                  <c:v>-0.18278607574167341</c:v>
                </c:pt>
                <c:pt idx="143">
                  <c:v>-0.23956612532988847</c:v>
                </c:pt>
                <c:pt idx="144">
                  <c:v>-0.32192809488736229</c:v>
                </c:pt>
                <c:pt idx="145">
                  <c:v>-0.35291578737104634</c:v>
                </c:pt>
                <c:pt idx="146">
                  <c:v>-0.49817873457908973</c:v>
                </c:pt>
                <c:pt idx="147">
                  <c:v>-0.21089678249861854</c:v>
                </c:pt>
                <c:pt idx="148">
                  <c:v>-0.14401030269151929</c:v>
                </c:pt>
                <c:pt idx="149">
                  <c:v>-0.46593839757888178</c:v>
                </c:pt>
                <c:pt idx="150">
                  <c:v>-0.15360697914763968</c:v>
                </c:pt>
                <c:pt idx="151">
                  <c:v>0.21536797220347947</c:v>
                </c:pt>
                <c:pt idx="152">
                  <c:v>-0.65290132937773171</c:v>
                </c:pt>
                <c:pt idx="153">
                  <c:v>-0.63710935733413976</c:v>
                </c:pt>
                <c:pt idx="154">
                  <c:v>-0.4819685073978307</c:v>
                </c:pt>
                <c:pt idx="155">
                  <c:v>-0.47393118833241243</c:v>
                </c:pt>
                <c:pt idx="156">
                  <c:v>-0.85987577609092936</c:v>
                </c:pt>
                <c:pt idx="157">
                  <c:v>-0.5063526660247899</c:v>
                </c:pt>
                <c:pt idx="158">
                  <c:v>-0.58640591759082483</c:v>
                </c:pt>
                <c:pt idx="159">
                  <c:v>-0.15040098884854844</c:v>
                </c:pt>
                <c:pt idx="160">
                  <c:v>-0.61263745916400447</c:v>
                </c:pt>
                <c:pt idx="161">
                  <c:v>-1.0439433475875972</c:v>
                </c:pt>
                <c:pt idx="162">
                  <c:v>0.42007811597937394</c:v>
                </c:pt>
                <c:pt idx="163">
                  <c:v>-0.61263745916400447</c:v>
                </c:pt>
                <c:pt idx="164">
                  <c:v>3.421571533791299E-2</c:v>
                </c:pt>
                <c:pt idx="165">
                  <c:v>-0.70134168443548484</c:v>
                </c:pt>
                <c:pt idx="166">
                  <c:v>-0.66657626627480826</c:v>
                </c:pt>
                <c:pt idx="167">
                  <c:v>-0.70839644196943541</c:v>
                </c:pt>
                <c:pt idx="168">
                  <c:v>0.10030490579568548</c:v>
                </c:pt>
                <c:pt idx="169">
                  <c:v>0.2215677885384093</c:v>
                </c:pt>
                <c:pt idx="170">
                  <c:v>-0.72977009276200233</c:v>
                </c:pt>
                <c:pt idx="171">
                  <c:v>-0.66200353648498411</c:v>
                </c:pt>
                <c:pt idx="172">
                  <c:v>-1.0679388286565756</c:v>
                </c:pt>
                <c:pt idx="173">
                  <c:v>-0.8677522017015602</c:v>
                </c:pt>
                <c:pt idx="174">
                  <c:v>-0.78338993125755829</c:v>
                </c:pt>
                <c:pt idx="175">
                  <c:v>-0.97994234765874655</c:v>
                </c:pt>
                <c:pt idx="176">
                  <c:v>-1.6574452545226799</c:v>
                </c:pt>
                <c:pt idx="177">
                  <c:v>-1.8059129478836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6-41A9-A246-2259B96CB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143456"/>
        <c:axId val="1761143872"/>
      </c:scatterChart>
      <c:valAx>
        <c:axId val="176114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1143872"/>
        <c:crosses val="autoZero"/>
        <c:crossBetween val="midCat"/>
      </c:valAx>
      <c:valAx>
        <c:axId val="176114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1143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4</xdr:colOff>
      <xdr:row>3</xdr:row>
      <xdr:rowOff>9525</xdr:rowOff>
    </xdr:from>
    <xdr:to>
      <xdr:col>18</xdr:col>
      <xdr:colOff>600075</xdr:colOff>
      <xdr:row>2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FCA79C-0EBE-491F-955A-62B0ED2D87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25A67-8034-4F83-A29F-30DF653F1617}">
  <dimension ref="A1:L179"/>
  <sheetViews>
    <sheetView tabSelected="1" workbookViewId="0">
      <selection activeCell="U15" sqref="U15"/>
    </sheetView>
  </sheetViews>
  <sheetFormatPr defaultRowHeight="12" x14ac:dyDescent="0.2"/>
  <cols>
    <col min="1" max="1" width="14.5703125" style="1" customWidth="1"/>
    <col min="2" max="2" width="12.42578125" style="2" bestFit="1" customWidth="1"/>
    <col min="3" max="3" width="31.5703125" style="1" customWidth="1"/>
    <col min="4" max="5" width="8.42578125" style="1" customWidth="1"/>
    <col min="6" max="11" width="9.42578125" style="3" customWidth="1"/>
    <col min="12" max="12" width="12.85546875" style="3" customWidth="1"/>
    <col min="13" max="16384" width="9.140625" style="1"/>
  </cols>
  <sheetData>
    <row r="1" spans="1:11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39</v>
      </c>
      <c r="G1" s="3" t="s">
        <v>540</v>
      </c>
      <c r="H1" s="3" t="s">
        <v>543</v>
      </c>
      <c r="I1" s="3" t="s">
        <v>541</v>
      </c>
      <c r="J1" s="3" t="s">
        <v>542</v>
      </c>
      <c r="K1" s="3" t="s">
        <v>544</v>
      </c>
    </row>
    <row r="2" spans="1:11" x14ac:dyDescent="0.2">
      <c r="A2" s="1" t="s">
        <v>5</v>
      </c>
      <c r="B2" s="2" t="s">
        <v>6</v>
      </c>
      <c r="C2" s="1" t="s">
        <v>7</v>
      </c>
      <c r="D2" s="1">
        <v>2007</v>
      </c>
      <c r="E2" s="1">
        <v>219.1</v>
      </c>
      <c r="F2" s="3">
        <v>101.04</v>
      </c>
      <c r="G2" s="3">
        <v>1.0999999999999999E-2</v>
      </c>
      <c r="H2" s="3">
        <f t="shared" ref="H2:H10" si="0">-LOG(G2,2)</f>
        <v>6.5063526660247897</v>
      </c>
      <c r="I2" s="3">
        <v>686.22</v>
      </c>
      <c r="J2" s="3">
        <v>33.209000000000003</v>
      </c>
      <c r="K2" s="3">
        <f t="shared" ref="K2:K36" si="1">LOG(J2,2)</f>
        <v>5.0535023754888355</v>
      </c>
    </row>
    <row r="3" spans="1:11" x14ac:dyDescent="0.2">
      <c r="A3" s="1" t="s">
        <v>8</v>
      </c>
      <c r="B3" s="2" t="s">
        <v>9</v>
      </c>
      <c r="C3" s="1" t="s">
        <v>10</v>
      </c>
      <c r="D3" s="1">
        <v>1046</v>
      </c>
      <c r="E3" s="1">
        <v>116.9</v>
      </c>
      <c r="F3" s="3">
        <v>28.73</v>
      </c>
      <c r="G3" s="3">
        <v>0.22</v>
      </c>
      <c r="H3" s="3">
        <f t="shared" si="0"/>
        <v>2.1844245711374275</v>
      </c>
      <c r="I3" s="3">
        <v>356.6</v>
      </c>
      <c r="J3" s="3">
        <v>25.498999999999999</v>
      </c>
      <c r="K3" s="3">
        <f t="shared" si="1"/>
        <v>4.6723687645860146</v>
      </c>
    </row>
    <row r="4" spans="1:11" x14ac:dyDescent="0.2">
      <c r="A4" s="1" t="s">
        <v>11</v>
      </c>
      <c r="B4" s="2" t="s">
        <v>12</v>
      </c>
      <c r="C4" s="1" t="s">
        <v>13</v>
      </c>
      <c r="D4" s="1">
        <v>466</v>
      </c>
      <c r="E4" s="1">
        <v>53</v>
      </c>
      <c r="F4" s="3">
        <v>9.0399999999999991</v>
      </c>
      <c r="G4" s="3">
        <v>0.13300000000000001</v>
      </c>
      <c r="H4" s="3">
        <f t="shared" si="0"/>
        <v>2.9105018491608972</v>
      </c>
      <c r="I4" s="3">
        <v>127.36</v>
      </c>
      <c r="J4" s="3">
        <v>4.7</v>
      </c>
      <c r="K4" s="3">
        <f t="shared" si="1"/>
        <v>2.232660756790275</v>
      </c>
    </row>
    <row r="5" spans="1:11" x14ac:dyDescent="0.2">
      <c r="A5" s="1" t="s">
        <v>14</v>
      </c>
      <c r="B5" s="2" t="s">
        <v>15</v>
      </c>
      <c r="C5" s="1" t="s">
        <v>16</v>
      </c>
      <c r="D5" s="1">
        <v>782</v>
      </c>
      <c r="E5" s="1">
        <v>88.1</v>
      </c>
      <c r="F5" s="3">
        <v>62.75</v>
      </c>
      <c r="G5" s="3">
        <v>0.23899999999999999</v>
      </c>
      <c r="H5" s="3">
        <f t="shared" si="0"/>
        <v>2.0649174766813387</v>
      </c>
      <c r="I5" s="3">
        <v>43.16</v>
      </c>
      <c r="J5" s="3">
        <v>4.0540000000000003</v>
      </c>
      <c r="K5" s="3">
        <f t="shared" si="1"/>
        <v>2.019346088804812</v>
      </c>
    </row>
    <row r="6" spans="1:11" x14ac:dyDescent="0.2">
      <c r="A6" s="1" t="s">
        <v>17</v>
      </c>
      <c r="B6" s="2" t="s">
        <v>18</v>
      </c>
      <c r="C6" s="1" t="s">
        <v>19</v>
      </c>
      <c r="D6" s="1">
        <v>1123</v>
      </c>
      <c r="E6" s="1">
        <v>118</v>
      </c>
      <c r="F6" s="3">
        <v>54.65</v>
      </c>
      <c r="G6" s="3">
        <v>0.28100000000000003</v>
      </c>
      <c r="H6" s="3">
        <f t="shared" si="0"/>
        <v>1.8313579644411608</v>
      </c>
      <c r="I6" s="3">
        <v>106.58</v>
      </c>
      <c r="J6" s="3">
        <v>4.399</v>
      </c>
      <c r="K6" s="3">
        <f t="shared" si="1"/>
        <v>2.1371756012480372</v>
      </c>
    </row>
    <row r="7" spans="1:11" x14ac:dyDescent="0.2">
      <c r="A7" s="1" t="s">
        <v>20</v>
      </c>
      <c r="B7" s="2" t="s">
        <v>21</v>
      </c>
      <c r="C7" s="1" t="s">
        <v>22</v>
      </c>
      <c r="D7" s="1">
        <v>431</v>
      </c>
      <c r="E7" s="1">
        <v>47.2</v>
      </c>
      <c r="F7" s="3">
        <v>18.23</v>
      </c>
      <c r="G7" s="3">
        <v>0.38500000000000001</v>
      </c>
      <c r="H7" s="3">
        <f t="shared" si="0"/>
        <v>1.3770696490798233</v>
      </c>
      <c r="I7" s="3">
        <v>34.32</v>
      </c>
      <c r="J7" s="3">
        <v>3.8159999999999998</v>
      </c>
      <c r="K7" s="3">
        <f t="shared" si="1"/>
        <v>1.9320611713434244</v>
      </c>
    </row>
    <row r="8" spans="1:11" x14ac:dyDescent="0.2">
      <c r="A8" s="1" t="s">
        <v>23</v>
      </c>
      <c r="B8" s="2" t="s">
        <v>24</v>
      </c>
      <c r="C8" s="1" t="s">
        <v>25</v>
      </c>
      <c r="D8" s="1">
        <v>568</v>
      </c>
      <c r="E8" s="1">
        <v>64.400000000000006</v>
      </c>
      <c r="F8" s="3">
        <v>16.670000000000002</v>
      </c>
      <c r="G8" s="3">
        <v>0.45200000000000001</v>
      </c>
      <c r="H8" s="3">
        <f t="shared" si="0"/>
        <v>1.1456053222468994</v>
      </c>
      <c r="I8" s="3">
        <v>31.33</v>
      </c>
      <c r="J8" s="3">
        <v>4.3570000000000002</v>
      </c>
      <c r="K8" s="3">
        <f t="shared" si="1"/>
        <v>2.1233351132530807</v>
      </c>
    </row>
    <row r="9" spans="1:11" x14ac:dyDescent="0.2">
      <c r="A9" s="1" t="s">
        <v>26</v>
      </c>
      <c r="B9" s="2" t="s">
        <v>27</v>
      </c>
      <c r="C9" s="1" t="s">
        <v>28</v>
      </c>
      <c r="D9" s="1">
        <v>1197</v>
      </c>
      <c r="E9" s="1">
        <v>135.6</v>
      </c>
      <c r="F9" s="3">
        <v>45.31</v>
      </c>
      <c r="G9" s="3">
        <v>0.63200000000000001</v>
      </c>
      <c r="H9" s="3">
        <f t="shared" si="0"/>
        <v>0.66200353648498411</v>
      </c>
      <c r="I9" s="3">
        <v>264.66000000000003</v>
      </c>
      <c r="J9" s="3">
        <v>5.6619999999999999</v>
      </c>
      <c r="K9" s="3">
        <f t="shared" si="1"/>
        <v>2.5013117492436598</v>
      </c>
    </row>
    <row r="10" spans="1:11" x14ac:dyDescent="0.2">
      <c r="A10" s="1" t="s">
        <v>29</v>
      </c>
      <c r="B10" s="2" t="s">
        <v>30</v>
      </c>
      <c r="C10" s="1" t="s">
        <v>31</v>
      </c>
      <c r="D10" s="1">
        <v>858</v>
      </c>
      <c r="E10" s="1">
        <v>95.3</v>
      </c>
      <c r="F10" s="3">
        <v>5.22</v>
      </c>
      <c r="G10" s="3">
        <v>0.42499999999999999</v>
      </c>
      <c r="H10" s="3">
        <f t="shared" si="0"/>
        <v>1.2344652536370229</v>
      </c>
      <c r="I10" s="3">
        <v>234.07</v>
      </c>
      <c r="J10" s="3">
        <v>3.7890000000000001</v>
      </c>
      <c r="K10" s="3">
        <f t="shared" si="1"/>
        <v>1.9218171398466217</v>
      </c>
    </row>
    <row r="11" spans="1:11" x14ac:dyDescent="0.2">
      <c r="A11" s="1" t="s">
        <v>32</v>
      </c>
      <c r="B11" s="2" t="s">
        <v>33</v>
      </c>
      <c r="C11" s="1" t="s">
        <v>34</v>
      </c>
      <c r="D11" s="1">
        <v>2582</v>
      </c>
      <c r="E11" s="1">
        <v>290.7</v>
      </c>
      <c r="F11" s="3">
        <v>3.41</v>
      </c>
      <c r="I11" s="3">
        <v>12.84</v>
      </c>
      <c r="J11" s="3">
        <v>2.952</v>
      </c>
      <c r="K11" s="3">
        <f t="shared" si="1"/>
        <v>1.5616927213983089</v>
      </c>
    </row>
    <row r="12" spans="1:11" x14ac:dyDescent="0.2">
      <c r="A12" s="1" t="s">
        <v>35</v>
      </c>
      <c r="B12" s="2" t="s">
        <v>36</v>
      </c>
      <c r="C12" s="1" t="s">
        <v>37</v>
      </c>
      <c r="D12" s="1">
        <v>928</v>
      </c>
      <c r="E12" s="1">
        <v>105.1</v>
      </c>
      <c r="F12" s="3">
        <v>29.36</v>
      </c>
      <c r="G12" s="3">
        <v>0.42299999999999999</v>
      </c>
      <c r="H12" s="3">
        <f>-LOG(G12,2)</f>
        <v>1.2412704315421375</v>
      </c>
      <c r="I12" s="3">
        <v>39.79</v>
      </c>
      <c r="J12" s="3">
        <v>3.4510000000000001</v>
      </c>
      <c r="K12" s="3">
        <f t="shared" si="1"/>
        <v>1.7870144737734286</v>
      </c>
    </row>
    <row r="13" spans="1:11" x14ac:dyDescent="0.2">
      <c r="A13" s="1" t="s">
        <v>38</v>
      </c>
      <c r="B13" s="2" t="s">
        <v>39</v>
      </c>
      <c r="C13" s="1" t="s">
        <v>40</v>
      </c>
      <c r="D13" s="1">
        <v>879</v>
      </c>
      <c r="E13" s="1">
        <v>92.8</v>
      </c>
      <c r="F13" s="3">
        <v>3.77</v>
      </c>
      <c r="G13" s="3">
        <v>1.079</v>
      </c>
      <c r="H13" s="3">
        <f>-LOG(G13,2)</f>
        <v>-0.10969486482592983</v>
      </c>
      <c r="I13" s="3">
        <v>16.690000000000001</v>
      </c>
      <c r="J13" s="3">
        <v>7.3070000000000004</v>
      </c>
      <c r="K13" s="3">
        <f t="shared" si="1"/>
        <v>2.8692792073430082</v>
      </c>
    </row>
    <row r="14" spans="1:11" x14ac:dyDescent="0.2">
      <c r="A14" s="1" t="s">
        <v>41</v>
      </c>
      <c r="B14" s="2" t="s">
        <v>42</v>
      </c>
      <c r="C14" s="1" t="s">
        <v>43</v>
      </c>
      <c r="D14" s="1">
        <v>627</v>
      </c>
      <c r="E14" s="1">
        <v>70.900000000000006</v>
      </c>
      <c r="F14" s="3">
        <v>19.3</v>
      </c>
      <c r="G14" s="3">
        <v>0.48199999999999998</v>
      </c>
      <c r="H14" s="3">
        <f>-LOG(G14,2)</f>
        <v>1.0528949484321255</v>
      </c>
      <c r="I14" s="3">
        <v>13.05</v>
      </c>
      <c r="J14" s="3">
        <v>3.1680000000000001</v>
      </c>
      <c r="K14" s="3">
        <f t="shared" si="1"/>
        <v>1.6635723354175227</v>
      </c>
    </row>
    <row r="15" spans="1:11" x14ac:dyDescent="0.2">
      <c r="A15" s="1" t="s">
        <v>44</v>
      </c>
      <c r="B15" s="2" t="s">
        <v>45</v>
      </c>
      <c r="C15" s="1" t="s">
        <v>46</v>
      </c>
      <c r="D15" s="1">
        <v>333</v>
      </c>
      <c r="E15" s="1">
        <v>37</v>
      </c>
      <c r="F15" s="3">
        <v>4.43</v>
      </c>
      <c r="I15" s="3">
        <v>16.37</v>
      </c>
      <c r="J15" s="3">
        <v>2.4900000000000002</v>
      </c>
      <c r="K15" s="3">
        <f t="shared" si="1"/>
        <v>1.3161457422933565</v>
      </c>
    </row>
    <row r="16" spans="1:11" x14ac:dyDescent="0.2">
      <c r="A16" s="1" t="s">
        <v>47</v>
      </c>
      <c r="B16" s="2" t="s">
        <v>48</v>
      </c>
      <c r="C16" s="1" t="s">
        <v>49</v>
      </c>
      <c r="D16" s="1">
        <v>759</v>
      </c>
      <c r="E16" s="1">
        <v>87.5</v>
      </c>
      <c r="F16" s="3">
        <v>36.229999999999997</v>
      </c>
      <c r="G16" s="3">
        <v>0.61799999999999999</v>
      </c>
      <c r="H16" s="3">
        <f>-LOG(G16,2)</f>
        <v>0.6943212567577125</v>
      </c>
      <c r="I16" s="3">
        <v>22.13</v>
      </c>
      <c r="J16" s="3">
        <v>3.327</v>
      </c>
      <c r="K16" s="3">
        <f t="shared" si="1"/>
        <v>1.7342218662207791</v>
      </c>
    </row>
    <row r="17" spans="1:11" x14ac:dyDescent="0.2">
      <c r="A17" s="1" t="s">
        <v>50</v>
      </c>
      <c r="B17" s="2" t="s">
        <v>51</v>
      </c>
      <c r="C17" s="1" t="s">
        <v>52</v>
      </c>
      <c r="D17" s="1">
        <v>588</v>
      </c>
      <c r="E17" s="1">
        <v>66.7</v>
      </c>
      <c r="F17" s="3">
        <v>23.06</v>
      </c>
      <c r="G17" s="3">
        <v>0.56499999999999995</v>
      </c>
      <c r="H17" s="3">
        <f>-LOG(G17,2)</f>
        <v>0.82367722735953708</v>
      </c>
      <c r="I17" s="3">
        <v>8.7799999999999994</v>
      </c>
      <c r="J17" s="3">
        <v>2.9580000000000002</v>
      </c>
      <c r="K17" s="3">
        <f t="shared" si="1"/>
        <v>1.5646220524369809</v>
      </c>
    </row>
    <row r="18" spans="1:11" x14ac:dyDescent="0.2">
      <c r="A18" s="1" t="s">
        <v>53</v>
      </c>
      <c r="B18" s="2" t="s">
        <v>54</v>
      </c>
      <c r="C18" s="1" t="s">
        <v>55</v>
      </c>
      <c r="D18" s="1">
        <v>3042</v>
      </c>
      <c r="E18" s="1">
        <v>332.9</v>
      </c>
      <c r="F18" s="3">
        <v>9.1199999999999992</v>
      </c>
      <c r="G18" s="3">
        <v>0.51700000000000002</v>
      </c>
      <c r="H18" s="3">
        <f>-LOG(G18,2)</f>
        <v>0.95176381434715251</v>
      </c>
      <c r="I18" s="3">
        <v>9.3800000000000008</v>
      </c>
      <c r="J18" s="3">
        <v>2.4729999999999999</v>
      </c>
      <c r="K18" s="3">
        <f t="shared" si="1"/>
        <v>1.3062622397278507</v>
      </c>
    </row>
    <row r="19" spans="1:11" x14ac:dyDescent="0.2">
      <c r="A19" s="1" t="s">
        <v>56</v>
      </c>
      <c r="B19" s="2" t="s">
        <v>57</v>
      </c>
      <c r="C19" s="1" t="s">
        <v>58</v>
      </c>
      <c r="D19" s="1">
        <v>2094</v>
      </c>
      <c r="E19" s="1">
        <v>235.5</v>
      </c>
      <c r="F19" s="3">
        <v>168.82</v>
      </c>
      <c r="G19" s="3">
        <v>0.49199999999999999</v>
      </c>
      <c r="H19" s="3">
        <f>-LOG(G19,2)</f>
        <v>1.0232697793228471</v>
      </c>
      <c r="I19" s="3">
        <v>177.64</v>
      </c>
      <c r="J19" s="3">
        <v>2.3210000000000002</v>
      </c>
      <c r="K19" s="3">
        <f t="shared" si="1"/>
        <v>1.2147465226823955</v>
      </c>
    </row>
    <row r="20" spans="1:11" x14ac:dyDescent="0.2">
      <c r="A20" s="1" t="s">
        <v>59</v>
      </c>
      <c r="B20" s="2" t="s">
        <v>60</v>
      </c>
      <c r="C20" s="1" t="s">
        <v>61</v>
      </c>
      <c r="D20" s="1">
        <v>599</v>
      </c>
      <c r="E20" s="1">
        <v>67.3</v>
      </c>
      <c r="F20" s="3">
        <v>3.63</v>
      </c>
      <c r="I20" s="3">
        <v>4.88</v>
      </c>
      <c r="J20" s="3">
        <v>2.077</v>
      </c>
      <c r="K20" s="3">
        <f t="shared" si="1"/>
        <v>1.0545012161825604</v>
      </c>
    </row>
    <row r="21" spans="1:11" x14ac:dyDescent="0.2">
      <c r="A21" s="1" t="s">
        <v>62</v>
      </c>
      <c r="B21" s="2" t="s">
        <v>63</v>
      </c>
      <c r="C21" s="1" t="s">
        <v>64</v>
      </c>
      <c r="D21" s="1">
        <v>342</v>
      </c>
      <c r="E21" s="1">
        <v>36.9</v>
      </c>
      <c r="F21" s="3">
        <v>7.35</v>
      </c>
      <c r="G21" s="3">
        <v>0.54900000000000004</v>
      </c>
      <c r="H21" s="3">
        <f t="shared" ref="H21:H27" si="2">-LOG(G21,2)</f>
        <v>0.86512194565688827</v>
      </c>
      <c r="I21" s="3">
        <v>80.12</v>
      </c>
      <c r="J21" s="3">
        <v>2.1059999999999999</v>
      </c>
      <c r="K21" s="3">
        <f t="shared" si="1"/>
        <v>1.0745054363636297</v>
      </c>
    </row>
    <row r="22" spans="1:11" x14ac:dyDescent="0.2">
      <c r="A22" s="1" t="s">
        <v>65</v>
      </c>
      <c r="B22" s="2" t="s">
        <v>66</v>
      </c>
      <c r="C22" s="1" t="s">
        <v>67</v>
      </c>
      <c r="D22" s="1">
        <v>637</v>
      </c>
      <c r="E22" s="1">
        <v>72.599999999999994</v>
      </c>
      <c r="F22" s="3">
        <v>33.36</v>
      </c>
      <c r="G22" s="3">
        <v>0.59899999999999998</v>
      </c>
      <c r="H22" s="3">
        <f t="shared" si="2"/>
        <v>0.73937209187330155</v>
      </c>
      <c r="I22" s="3">
        <v>118.51</v>
      </c>
      <c r="J22" s="3">
        <v>2.105</v>
      </c>
      <c r="K22" s="3">
        <f t="shared" si="1"/>
        <v>1.0738202332916713</v>
      </c>
    </row>
    <row r="23" spans="1:11" x14ac:dyDescent="0.2">
      <c r="A23" s="1" t="s">
        <v>68</v>
      </c>
      <c r="B23" s="2" t="s">
        <v>69</v>
      </c>
      <c r="C23" s="1" t="s">
        <v>70</v>
      </c>
      <c r="D23" s="1">
        <v>482</v>
      </c>
      <c r="E23" s="1">
        <v>55</v>
      </c>
      <c r="F23" s="3">
        <v>64.349999999999994</v>
      </c>
      <c r="G23" s="3">
        <v>0.98199999999999998</v>
      </c>
      <c r="H23" s="3">
        <f t="shared" si="2"/>
        <v>2.6205070347394006E-2</v>
      </c>
      <c r="I23" s="3">
        <v>84.28</v>
      </c>
      <c r="J23" s="3">
        <v>3.43</v>
      </c>
      <c r="K23" s="3">
        <f t="shared" si="1"/>
        <v>1.7782085763980877</v>
      </c>
    </row>
    <row r="24" spans="1:11" x14ac:dyDescent="0.2">
      <c r="A24" s="1" t="s">
        <v>71</v>
      </c>
      <c r="B24" s="2" t="s">
        <v>72</v>
      </c>
      <c r="C24" s="1" t="s">
        <v>73</v>
      </c>
      <c r="D24" s="1">
        <v>729</v>
      </c>
      <c r="E24" s="1">
        <v>77.599999999999994</v>
      </c>
      <c r="F24" s="3">
        <v>70.86</v>
      </c>
      <c r="G24" s="3">
        <v>0.56599999999999995</v>
      </c>
      <c r="H24" s="3">
        <f t="shared" si="2"/>
        <v>0.82112604183020477</v>
      </c>
      <c r="I24" s="3">
        <v>16.170000000000002</v>
      </c>
      <c r="J24" s="3">
        <v>1.893</v>
      </c>
      <c r="K24" s="3">
        <f t="shared" si="1"/>
        <v>0.92067441104161818</v>
      </c>
    </row>
    <row r="25" spans="1:11" x14ac:dyDescent="0.2">
      <c r="A25" s="1" t="s">
        <v>74</v>
      </c>
      <c r="B25" s="2" t="s">
        <v>75</v>
      </c>
      <c r="C25" s="1" t="s">
        <v>76</v>
      </c>
      <c r="D25" s="1">
        <v>646</v>
      </c>
      <c r="E25" s="1">
        <v>70.8</v>
      </c>
      <c r="F25" s="3">
        <v>191.17</v>
      </c>
      <c r="G25" s="3">
        <v>0.77200000000000002</v>
      </c>
      <c r="H25" s="3">
        <f t="shared" si="2"/>
        <v>0.37332724739400663</v>
      </c>
      <c r="I25" s="3">
        <v>256.73</v>
      </c>
      <c r="J25" s="3">
        <v>2.44</v>
      </c>
      <c r="K25" s="3">
        <f t="shared" si="1"/>
        <v>1.2868811477881617</v>
      </c>
    </row>
    <row r="26" spans="1:11" x14ac:dyDescent="0.2">
      <c r="A26" s="1" t="s">
        <v>77</v>
      </c>
      <c r="B26" s="2" t="s">
        <v>78</v>
      </c>
      <c r="C26" s="1" t="s">
        <v>79</v>
      </c>
      <c r="D26" s="1">
        <v>1252</v>
      </c>
      <c r="E26" s="1">
        <v>135.1</v>
      </c>
      <c r="F26" s="3">
        <v>141.02000000000001</v>
      </c>
      <c r="G26" s="3">
        <v>0.79800000000000004</v>
      </c>
      <c r="H26" s="3">
        <f t="shared" si="2"/>
        <v>0.32553934843974119</v>
      </c>
      <c r="I26" s="3">
        <v>33.979999999999997</v>
      </c>
      <c r="J26" s="3">
        <v>2.4460000000000002</v>
      </c>
      <c r="K26" s="3">
        <f t="shared" si="1"/>
        <v>1.2904244038652999</v>
      </c>
    </row>
    <row r="27" spans="1:11" x14ac:dyDescent="0.2">
      <c r="A27" s="1" t="s">
        <v>80</v>
      </c>
      <c r="B27" s="2" t="s">
        <v>81</v>
      </c>
      <c r="C27" s="1" t="s">
        <v>82</v>
      </c>
      <c r="D27" s="1">
        <v>258</v>
      </c>
      <c r="E27" s="1">
        <v>29.1</v>
      </c>
      <c r="F27" s="3">
        <v>4.71</v>
      </c>
      <c r="G27" s="3">
        <v>0.80300000000000005</v>
      </c>
      <c r="H27" s="3">
        <f t="shared" si="2"/>
        <v>0.31652810714477247</v>
      </c>
      <c r="I27" s="3">
        <v>14.99</v>
      </c>
      <c r="J27" s="3">
        <v>2.4500000000000002</v>
      </c>
      <c r="K27" s="3">
        <f t="shared" si="1"/>
        <v>1.2927817492278462</v>
      </c>
    </row>
    <row r="28" spans="1:11" x14ac:dyDescent="0.2">
      <c r="A28" s="1" t="s">
        <v>83</v>
      </c>
      <c r="B28" s="2" t="s">
        <v>84</v>
      </c>
      <c r="C28" s="1" t="s">
        <v>85</v>
      </c>
      <c r="D28" s="1">
        <v>2045</v>
      </c>
      <c r="E28" s="1">
        <v>210.3</v>
      </c>
      <c r="F28" s="3">
        <v>3.84</v>
      </c>
      <c r="I28" s="3">
        <v>50.16</v>
      </c>
      <c r="J28" s="3">
        <v>1.736</v>
      </c>
      <c r="K28" s="3">
        <f t="shared" si="1"/>
        <v>0.79576694778239232</v>
      </c>
    </row>
    <row r="29" spans="1:11" x14ac:dyDescent="0.2">
      <c r="A29" s="1" t="s">
        <v>86</v>
      </c>
      <c r="B29" s="2" t="s">
        <v>87</v>
      </c>
      <c r="C29" s="1" t="s">
        <v>88</v>
      </c>
      <c r="D29" s="1">
        <v>392</v>
      </c>
      <c r="E29" s="1">
        <v>44.3</v>
      </c>
      <c r="F29" s="3">
        <v>11.75</v>
      </c>
      <c r="G29" s="3">
        <v>0.77800000000000002</v>
      </c>
      <c r="H29" s="3">
        <f>-LOG(G29,2)</f>
        <v>0.3621579396758951</v>
      </c>
      <c r="I29" s="3">
        <v>16.78</v>
      </c>
      <c r="J29" s="3">
        <v>2.2469999999999999</v>
      </c>
      <c r="K29" s="3">
        <f t="shared" si="1"/>
        <v>1.1680001245178202</v>
      </c>
    </row>
    <row r="30" spans="1:11" x14ac:dyDescent="0.2">
      <c r="A30" s="1" t="s">
        <v>89</v>
      </c>
      <c r="B30" s="2" t="s">
        <v>90</v>
      </c>
      <c r="C30" s="1" t="s">
        <v>91</v>
      </c>
      <c r="D30" s="1">
        <v>636</v>
      </c>
      <c r="E30" s="1">
        <v>70.599999999999994</v>
      </c>
      <c r="F30" s="3">
        <v>1.64</v>
      </c>
      <c r="I30" s="3">
        <v>20.21</v>
      </c>
      <c r="J30" s="3">
        <v>1.6639999999999999</v>
      </c>
      <c r="K30" s="3">
        <f t="shared" si="1"/>
        <v>0.73465543347900508</v>
      </c>
    </row>
    <row r="31" spans="1:11" x14ac:dyDescent="0.2">
      <c r="A31" s="1" t="s">
        <v>92</v>
      </c>
      <c r="B31" s="2" t="s">
        <v>93</v>
      </c>
      <c r="C31" s="1" t="s">
        <v>94</v>
      </c>
      <c r="D31" s="1">
        <v>547</v>
      </c>
      <c r="E31" s="1">
        <v>63.5</v>
      </c>
      <c r="F31" s="3">
        <v>7.24</v>
      </c>
      <c r="G31" s="3">
        <v>0.627</v>
      </c>
      <c r="H31" s="3">
        <f t="shared" ref="H31:H44" si="3">-LOG(G31,2)</f>
        <v>0.67346265186004817</v>
      </c>
      <c r="I31" s="3">
        <v>34.83</v>
      </c>
      <c r="J31" s="3">
        <v>1.647</v>
      </c>
      <c r="K31" s="3">
        <f t="shared" si="1"/>
        <v>0.71984055506426781</v>
      </c>
    </row>
    <row r="32" spans="1:11" x14ac:dyDescent="0.2">
      <c r="A32" s="1" t="s">
        <v>95</v>
      </c>
      <c r="B32" s="2" t="s">
        <v>96</v>
      </c>
      <c r="C32" s="1" t="s">
        <v>97</v>
      </c>
      <c r="D32" s="1">
        <v>629</v>
      </c>
      <c r="E32" s="1">
        <v>67.3</v>
      </c>
      <c r="F32" s="3">
        <v>68.45</v>
      </c>
      <c r="G32" s="3">
        <v>0.94899999999999995</v>
      </c>
      <c r="H32" s="3">
        <f t="shared" si="3"/>
        <v>7.5520007640977729E-2</v>
      </c>
      <c r="I32" s="3">
        <v>11.43</v>
      </c>
      <c r="J32" s="3">
        <v>2.3959999999999999</v>
      </c>
      <c r="K32" s="3">
        <f t="shared" si="1"/>
        <v>1.2606279081266987</v>
      </c>
    </row>
    <row r="33" spans="1:11" x14ac:dyDescent="0.2">
      <c r="A33" s="1" t="s">
        <v>98</v>
      </c>
      <c r="B33" s="2" t="s">
        <v>99</v>
      </c>
      <c r="C33" s="1" t="s">
        <v>100</v>
      </c>
      <c r="D33" s="1">
        <v>488</v>
      </c>
      <c r="E33" s="1">
        <v>55.3</v>
      </c>
      <c r="F33" s="3">
        <v>30.23</v>
      </c>
      <c r="G33" s="3">
        <v>1.036</v>
      </c>
      <c r="H33" s="3">
        <f t="shared" si="3"/>
        <v>-5.1024003024466885E-2</v>
      </c>
      <c r="I33" s="3">
        <v>27.84</v>
      </c>
      <c r="J33" s="3">
        <v>2.5459999999999998</v>
      </c>
      <c r="K33" s="3">
        <f t="shared" si="1"/>
        <v>1.3482324192392707</v>
      </c>
    </row>
    <row r="34" spans="1:11" x14ac:dyDescent="0.2">
      <c r="A34" s="1" t="s">
        <v>101</v>
      </c>
      <c r="B34" s="2" t="s">
        <v>102</v>
      </c>
      <c r="C34" s="1" t="s">
        <v>103</v>
      </c>
      <c r="D34" s="1">
        <v>425</v>
      </c>
      <c r="E34" s="1">
        <v>47.6</v>
      </c>
      <c r="F34" s="3">
        <v>66.67</v>
      </c>
      <c r="G34" s="3">
        <v>1.0209999999999999</v>
      </c>
      <c r="H34" s="3">
        <f t="shared" si="3"/>
        <v>-2.9982866215714311E-2</v>
      </c>
      <c r="I34" s="3">
        <v>92.23</v>
      </c>
      <c r="J34" s="3">
        <v>2.4990000000000001</v>
      </c>
      <c r="K34" s="3">
        <f t="shared" si="1"/>
        <v>1.321350901424617</v>
      </c>
    </row>
    <row r="35" spans="1:11" x14ac:dyDescent="0.2">
      <c r="A35" s="1" t="s">
        <v>104</v>
      </c>
      <c r="B35" s="2" t="s">
        <v>105</v>
      </c>
      <c r="C35" s="1" t="s">
        <v>106</v>
      </c>
      <c r="D35" s="1">
        <v>1344</v>
      </c>
      <c r="E35" s="1">
        <v>161.9</v>
      </c>
      <c r="F35" s="3">
        <v>17.87</v>
      </c>
      <c r="G35" s="3">
        <v>0.56899999999999995</v>
      </c>
      <c r="H35" s="3">
        <f t="shared" si="3"/>
        <v>0.8134994423555052</v>
      </c>
      <c r="I35" s="3">
        <v>117.42</v>
      </c>
      <c r="J35" s="3">
        <v>1.337</v>
      </c>
      <c r="K35" s="3">
        <f t="shared" si="1"/>
        <v>0.41899946543126571</v>
      </c>
    </row>
    <row r="36" spans="1:11" x14ac:dyDescent="0.2">
      <c r="A36" s="1" t="s">
        <v>107</v>
      </c>
      <c r="B36" s="2" t="s">
        <v>108</v>
      </c>
      <c r="C36" s="1" t="s">
        <v>109</v>
      </c>
      <c r="D36" s="1">
        <v>445</v>
      </c>
      <c r="E36" s="1">
        <v>52.2</v>
      </c>
      <c r="F36" s="3">
        <v>2.5099999999999998</v>
      </c>
      <c r="G36" s="3">
        <v>0.64900000000000002</v>
      </c>
      <c r="H36" s="3">
        <f t="shared" si="3"/>
        <v>0.62370961666294855</v>
      </c>
      <c r="I36" s="3">
        <v>44.32</v>
      </c>
      <c r="J36" s="3">
        <v>1.5209999999999999</v>
      </c>
      <c r="K36" s="3">
        <f t="shared" si="1"/>
        <v>0.60502015306240953</v>
      </c>
    </row>
    <row r="37" spans="1:11" x14ac:dyDescent="0.2">
      <c r="A37" s="1" t="s">
        <v>110</v>
      </c>
      <c r="B37" s="2" t="s">
        <v>111</v>
      </c>
      <c r="C37" s="1" t="s">
        <v>112</v>
      </c>
      <c r="D37" s="1">
        <v>464</v>
      </c>
      <c r="E37" s="1">
        <v>53.8</v>
      </c>
      <c r="F37" s="3">
        <v>57.96</v>
      </c>
      <c r="G37" s="3">
        <v>0.65600000000000003</v>
      </c>
      <c r="H37" s="3">
        <f t="shared" si="3"/>
        <v>0.60823228004400332</v>
      </c>
      <c r="I37" s="3">
        <v>45.5</v>
      </c>
    </row>
    <row r="38" spans="1:11" x14ac:dyDescent="0.2">
      <c r="A38" s="1" t="s">
        <v>113</v>
      </c>
      <c r="B38" s="2" t="s">
        <v>114</v>
      </c>
      <c r="C38" s="1" t="s">
        <v>115</v>
      </c>
      <c r="D38" s="1">
        <v>529</v>
      </c>
      <c r="E38" s="1">
        <v>57.9</v>
      </c>
      <c r="F38" s="3">
        <v>46.04</v>
      </c>
      <c r="G38" s="3">
        <v>0.83699999999999997</v>
      </c>
      <c r="H38" s="3">
        <f t="shared" si="3"/>
        <v>0.25670047211174335</v>
      </c>
      <c r="I38" s="3">
        <v>24.51</v>
      </c>
      <c r="J38" s="3">
        <v>1.8959999999999999</v>
      </c>
      <c r="K38" s="3">
        <f t="shared" ref="K38:K101" si="4">LOG(J38,2)</f>
        <v>0.92295896423617196</v>
      </c>
    </row>
    <row r="39" spans="1:11" x14ac:dyDescent="0.2">
      <c r="A39" s="1" t="s">
        <v>116</v>
      </c>
      <c r="B39" s="2" t="s">
        <v>117</v>
      </c>
      <c r="C39" s="1" t="s">
        <v>118</v>
      </c>
      <c r="D39" s="1">
        <v>1067</v>
      </c>
      <c r="E39" s="1">
        <v>113.1</v>
      </c>
      <c r="F39" s="3">
        <v>159.1</v>
      </c>
      <c r="G39" s="3">
        <v>0.92</v>
      </c>
      <c r="H39" s="3">
        <f t="shared" si="3"/>
        <v>0.12029423371771177</v>
      </c>
      <c r="I39" s="3">
        <v>102.5</v>
      </c>
      <c r="J39" s="3">
        <v>2.0539999999999998</v>
      </c>
      <c r="K39" s="3">
        <f t="shared" si="4"/>
        <v>1.0384361816561078</v>
      </c>
    </row>
    <row r="40" spans="1:11" x14ac:dyDescent="0.2">
      <c r="A40" s="1" t="s">
        <v>119</v>
      </c>
      <c r="B40" s="2" t="s">
        <v>120</v>
      </c>
      <c r="C40" s="1" t="s">
        <v>121</v>
      </c>
      <c r="D40" s="1">
        <v>1902</v>
      </c>
      <c r="E40" s="1">
        <v>216.2</v>
      </c>
      <c r="F40" s="3">
        <v>150.54</v>
      </c>
      <c r="G40" s="3">
        <v>0.95899999999999996</v>
      </c>
      <c r="H40" s="3">
        <f t="shared" si="3"/>
        <v>6.0397279643956275E-2</v>
      </c>
      <c r="I40" s="3">
        <v>89.93</v>
      </c>
      <c r="J40" s="3">
        <v>2.0979999999999999</v>
      </c>
      <c r="K40" s="3">
        <f t="shared" si="4"/>
        <v>1.0690146779151806</v>
      </c>
    </row>
    <row r="41" spans="1:11" x14ac:dyDescent="0.2">
      <c r="A41" s="1" t="s">
        <v>122</v>
      </c>
      <c r="B41" s="2" t="s">
        <v>123</v>
      </c>
      <c r="C41" s="1" t="s">
        <v>124</v>
      </c>
      <c r="D41" s="1">
        <v>1344</v>
      </c>
      <c r="E41" s="1">
        <v>151.9</v>
      </c>
      <c r="F41" s="3">
        <v>47.83</v>
      </c>
      <c r="G41" s="3">
        <v>0.95299999999999996</v>
      </c>
      <c r="H41" s="3">
        <f t="shared" si="3"/>
        <v>6.9451880752145215E-2</v>
      </c>
      <c r="I41" s="3">
        <v>49.23</v>
      </c>
      <c r="J41" s="3">
        <v>2.081</v>
      </c>
      <c r="K41" s="3">
        <f t="shared" si="4"/>
        <v>1.0572769650732476</v>
      </c>
    </row>
    <row r="42" spans="1:11" x14ac:dyDescent="0.2">
      <c r="A42" s="1" t="s">
        <v>125</v>
      </c>
      <c r="B42" s="2" t="s">
        <v>126</v>
      </c>
      <c r="C42" s="1" t="s">
        <v>127</v>
      </c>
      <c r="D42" s="1">
        <v>594</v>
      </c>
      <c r="E42" s="1">
        <v>65.400000000000006</v>
      </c>
      <c r="F42" s="3">
        <v>18.16</v>
      </c>
      <c r="G42" s="3">
        <v>1.0369999999999999</v>
      </c>
      <c r="H42" s="3">
        <f t="shared" si="3"/>
        <v>-5.2415894151138537E-2</v>
      </c>
      <c r="I42" s="3">
        <v>8.8800000000000008</v>
      </c>
      <c r="J42" s="3">
        <v>2.2610000000000001</v>
      </c>
      <c r="K42" s="3">
        <f t="shared" si="4"/>
        <v>1.1769609920894422</v>
      </c>
    </row>
    <row r="43" spans="1:11" x14ac:dyDescent="0.2">
      <c r="A43" s="1" t="s">
        <v>128</v>
      </c>
      <c r="B43" s="2" t="s">
        <v>129</v>
      </c>
      <c r="C43" s="1" t="s">
        <v>130</v>
      </c>
      <c r="D43" s="1">
        <v>478</v>
      </c>
      <c r="E43" s="1">
        <v>53.9</v>
      </c>
      <c r="F43" s="3">
        <v>26.89</v>
      </c>
      <c r="G43" s="3">
        <v>0.871</v>
      </c>
      <c r="H43" s="3">
        <f t="shared" si="3"/>
        <v>0.19925537606322247</v>
      </c>
      <c r="I43" s="3">
        <v>4.68</v>
      </c>
      <c r="J43" s="3">
        <v>1.8160000000000001</v>
      </c>
      <c r="K43" s="3">
        <f t="shared" si="4"/>
        <v>0.86076420262882791</v>
      </c>
    </row>
    <row r="44" spans="1:11" x14ac:dyDescent="0.2">
      <c r="A44" s="1" t="s">
        <v>131</v>
      </c>
      <c r="B44" s="2" t="s">
        <v>132</v>
      </c>
      <c r="C44" s="1" t="s">
        <v>133</v>
      </c>
      <c r="D44" s="1">
        <v>253</v>
      </c>
      <c r="E44" s="1">
        <v>28.3</v>
      </c>
      <c r="F44" s="3">
        <v>8.65</v>
      </c>
      <c r="G44" s="3">
        <v>0.94699999999999995</v>
      </c>
      <c r="H44" s="3">
        <f t="shared" si="3"/>
        <v>7.8563669193702126E-2</v>
      </c>
      <c r="I44" s="3">
        <v>46.83</v>
      </c>
      <c r="J44" s="3">
        <v>1.968</v>
      </c>
      <c r="K44" s="3">
        <f t="shared" si="4"/>
        <v>0.97673022067715276</v>
      </c>
    </row>
    <row r="45" spans="1:11" x14ac:dyDescent="0.2">
      <c r="A45" s="1" t="s">
        <v>134</v>
      </c>
      <c r="B45" s="2" t="s">
        <v>135</v>
      </c>
      <c r="C45" s="1" t="s">
        <v>136</v>
      </c>
      <c r="D45" s="1">
        <v>194</v>
      </c>
      <c r="E45" s="1">
        <v>22.6</v>
      </c>
      <c r="F45" s="3">
        <v>1.67</v>
      </c>
      <c r="I45" s="3">
        <v>39.42</v>
      </c>
      <c r="J45" s="3">
        <v>1.4330000000000001</v>
      </c>
      <c r="K45" s="3">
        <f t="shared" si="4"/>
        <v>0.51903860960005865</v>
      </c>
    </row>
    <row r="46" spans="1:11" x14ac:dyDescent="0.2">
      <c r="A46" s="1" t="s">
        <v>137</v>
      </c>
      <c r="B46" s="2" t="s">
        <v>138</v>
      </c>
      <c r="C46" s="1" t="s">
        <v>139</v>
      </c>
      <c r="D46" s="1">
        <v>655</v>
      </c>
      <c r="E46" s="1">
        <v>72.400000000000006</v>
      </c>
      <c r="F46" s="3">
        <v>44.48</v>
      </c>
      <c r="G46" s="3">
        <v>0.76300000000000001</v>
      </c>
      <c r="H46" s="3">
        <f>-LOG(G46,2)</f>
        <v>0.39024503782755654</v>
      </c>
      <c r="I46" s="3">
        <v>49.82</v>
      </c>
      <c r="J46" s="3">
        <v>1.5640000000000001</v>
      </c>
      <c r="K46" s="3">
        <f t="shared" si="4"/>
        <v>0.64524051264526527</v>
      </c>
    </row>
    <row r="47" spans="1:11" x14ac:dyDescent="0.2">
      <c r="A47" s="1" t="s">
        <v>140</v>
      </c>
      <c r="B47" s="2" t="s">
        <v>141</v>
      </c>
      <c r="C47" s="1" t="s">
        <v>142</v>
      </c>
      <c r="D47" s="1">
        <v>2419</v>
      </c>
      <c r="E47" s="1">
        <v>266.10000000000002</v>
      </c>
      <c r="F47" s="3">
        <v>193.28</v>
      </c>
      <c r="G47" s="3">
        <v>0.97199999999999998</v>
      </c>
      <c r="H47" s="3">
        <f>-LOG(G47,2)</f>
        <v>4.0971781056306174E-2</v>
      </c>
      <c r="I47" s="3">
        <v>233.9</v>
      </c>
      <c r="J47" s="3">
        <v>1.921</v>
      </c>
      <c r="K47" s="3">
        <f t="shared" si="4"/>
        <v>0.94185751900344017</v>
      </c>
    </row>
    <row r="48" spans="1:11" x14ac:dyDescent="0.2">
      <c r="A48" s="1" t="s">
        <v>143</v>
      </c>
      <c r="B48" s="2" t="s">
        <v>144</v>
      </c>
      <c r="C48" s="1" t="s">
        <v>145</v>
      </c>
      <c r="D48" s="1">
        <v>668</v>
      </c>
      <c r="E48" s="1">
        <v>75</v>
      </c>
      <c r="F48" s="3">
        <v>92.55</v>
      </c>
      <c r="G48" s="3">
        <v>0.98199999999999998</v>
      </c>
      <c r="H48" s="3">
        <f>-LOG(G48,2)</f>
        <v>2.6205070347394006E-2</v>
      </c>
      <c r="I48" s="3">
        <v>31.02</v>
      </c>
      <c r="J48" s="3">
        <v>1.923</v>
      </c>
      <c r="K48" s="3">
        <f t="shared" si="4"/>
        <v>0.94335876267781027</v>
      </c>
    </row>
    <row r="49" spans="1:11" x14ac:dyDescent="0.2">
      <c r="A49" s="1" t="s">
        <v>146</v>
      </c>
      <c r="B49" s="2" t="s">
        <v>147</v>
      </c>
      <c r="C49" s="1" t="s">
        <v>148</v>
      </c>
      <c r="D49" s="1">
        <v>969</v>
      </c>
      <c r="E49" s="1">
        <v>108.8</v>
      </c>
      <c r="F49" s="3">
        <v>12.34</v>
      </c>
      <c r="I49" s="3">
        <v>64</v>
      </c>
      <c r="J49" s="3">
        <v>1.391</v>
      </c>
      <c r="K49" s="3">
        <f t="shared" si="4"/>
        <v>0.47612241988015208</v>
      </c>
    </row>
    <row r="50" spans="1:11" x14ac:dyDescent="0.2">
      <c r="A50" s="1" t="s">
        <v>149</v>
      </c>
      <c r="B50" s="2" t="s">
        <v>150</v>
      </c>
      <c r="C50" s="1" t="s">
        <v>151</v>
      </c>
      <c r="D50" s="1">
        <v>611</v>
      </c>
      <c r="E50" s="1">
        <v>68.8</v>
      </c>
      <c r="F50" s="3">
        <v>21.79</v>
      </c>
      <c r="G50" s="3">
        <v>0.67600000000000005</v>
      </c>
      <c r="H50" s="3">
        <f t="shared" ref="H50:H59" si="5">-LOG(G50,2)</f>
        <v>0.56490484837990262</v>
      </c>
      <c r="I50" s="3">
        <v>28.95</v>
      </c>
      <c r="J50" s="3">
        <v>1.2849999999999999</v>
      </c>
      <c r="K50" s="3">
        <f t="shared" si="4"/>
        <v>0.36176835941915331</v>
      </c>
    </row>
    <row r="51" spans="1:11" x14ac:dyDescent="0.2">
      <c r="A51" s="1" t="s">
        <v>152</v>
      </c>
      <c r="B51" s="2" t="s">
        <v>153</v>
      </c>
      <c r="C51" s="1" t="s">
        <v>154</v>
      </c>
      <c r="D51" s="1">
        <v>4644</v>
      </c>
      <c r="E51" s="1">
        <v>531.70000000000005</v>
      </c>
      <c r="F51" s="3">
        <v>25.88</v>
      </c>
      <c r="G51" s="3">
        <v>0.81599999999999995</v>
      </c>
      <c r="H51" s="3">
        <f t="shared" si="5"/>
        <v>0.29335894269059154</v>
      </c>
      <c r="I51" s="3">
        <v>6.27</v>
      </c>
      <c r="J51" s="3">
        <v>1.5489999999999999</v>
      </c>
      <c r="K51" s="3">
        <f t="shared" si="4"/>
        <v>0.63133714412748132</v>
      </c>
    </row>
    <row r="52" spans="1:11" x14ac:dyDescent="0.2">
      <c r="A52" s="1" t="s">
        <v>155</v>
      </c>
      <c r="B52" s="2" t="s">
        <v>156</v>
      </c>
      <c r="C52" s="1" t="s">
        <v>157</v>
      </c>
      <c r="D52" s="1">
        <v>3829</v>
      </c>
      <c r="E52" s="1">
        <v>433.8</v>
      </c>
      <c r="F52" s="3">
        <v>11.8</v>
      </c>
      <c r="G52" s="3">
        <v>0.751</v>
      </c>
      <c r="H52" s="3">
        <f t="shared" si="5"/>
        <v>0.41311518714781531</v>
      </c>
      <c r="I52" s="3">
        <v>5.57</v>
      </c>
      <c r="J52" s="3">
        <v>1.4179999999999999</v>
      </c>
      <c r="K52" s="3">
        <f t="shared" si="4"/>
        <v>0.50385753257742905</v>
      </c>
    </row>
    <row r="53" spans="1:11" x14ac:dyDescent="0.2">
      <c r="A53" s="1" t="s">
        <v>158</v>
      </c>
      <c r="B53" s="2" t="s">
        <v>159</v>
      </c>
      <c r="C53" s="1" t="s">
        <v>160</v>
      </c>
      <c r="D53" s="1">
        <v>462</v>
      </c>
      <c r="E53" s="1">
        <v>50.1</v>
      </c>
      <c r="F53" s="3">
        <v>261.61</v>
      </c>
      <c r="G53" s="3">
        <v>0.76300000000000001</v>
      </c>
      <c r="H53" s="3">
        <f t="shared" si="5"/>
        <v>0.39024503782755654</v>
      </c>
      <c r="I53" s="3">
        <v>188.76</v>
      </c>
      <c r="J53" s="3">
        <v>1.4370000000000001</v>
      </c>
      <c r="K53" s="3">
        <f t="shared" si="4"/>
        <v>0.52306006179524944</v>
      </c>
    </row>
    <row r="54" spans="1:11" x14ac:dyDescent="0.2">
      <c r="A54" s="1" t="s">
        <v>161</v>
      </c>
      <c r="B54" s="2" t="s">
        <v>162</v>
      </c>
      <c r="C54" s="1" t="s">
        <v>163</v>
      </c>
      <c r="D54" s="1">
        <v>406</v>
      </c>
      <c r="E54" s="1">
        <v>46.1</v>
      </c>
      <c r="F54" s="3">
        <v>65.17</v>
      </c>
      <c r="G54" s="3">
        <v>1.1379999999999999</v>
      </c>
      <c r="H54" s="3">
        <f t="shared" si="5"/>
        <v>-0.18650055764449477</v>
      </c>
      <c r="I54" s="3">
        <v>143.53</v>
      </c>
      <c r="J54" s="3">
        <v>2.1379999999999999</v>
      </c>
      <c r="K54" s="3">
        <f t="shared" si="4"/>
        <v>1.0962618530584034</v>
      </c>
    </row>
    <row r="55" spans="1:11" x14ac:dyDescent="0.2">
      <c r="A55" s="1" t="s">
        <v>164</v>
      </c>
      <c r="B55" s="2" t="s">
        <v>165</v>
      </c>
      <c r="C55" s="1" t="s">
        <v>166</v>
      </c>
      <c r="D55" s="1">
        <v>463</v>
      </c>
      <c r="E55" s="1">
        <v>51.1</v>
      </c>
      <c r="F55" s="3">
        <v>77.88</v>
      </c>
      <c r="G55" s="3">
        <v>0.81699999999999995</v>
      </c>
      <c r="H55" s="3">
        <f t="shared" si="5"/>
        <v>0.29159201651640371</v>
      </c>
      <c r="I55" s="3">
        <v>31.04</v>
      </c>
      <c r="J55" s="3">
        <v>1.4650000000000001</v>
      </c>
      <c r="K55" s="3">
        <f t="shared" si="4"/>
        <v>0.5509006646475233</v>
      </c>
    </row>
    <row r="56" spans="1:11" x14ac:dyDescent="0.2">
      <c r="A56" s="1" t="s">
        <v>167</v>
      </c>
      <c r="B56" s="2" t="s">
        <v>168</v>
      </c>
      <c r="C56" s="1" t="s">
        <v>169</v>
      </c>
      <c r="D56" s="1">
        <v>733</v>
      </c>
      <c r="E56" s="1">
        <v>84.7</v>
      </c>
      <c r="F56" s="3">
        <v>19.66</v>
      </c>
      <c r="G56" s="3">
        <v>0.86499999999999999</v>
      </c>
      <c r="H56" s="3">
        <f t="shared" si="5"/>
        <v>0.20922796213800007</v>
      </c>
      <c r="I56" s="3">
        <v>16.239999999999998</v>
      </c>
      <c r="J56" s="3">
        <v>1.5309999999999999</v>
      </c>
      <c r="K56" s="3">
        <f t="shared" si="4"/>
        <v>0.61447428283770078</v>
      </c>
    </row>
    <row r="57" spans="1:11" x14ac:dyDescent="0.2">
      <c r="A57" s="1" t="s">
        <v>170</v>
      </c>
      <c r="B57" s="2" t="s">
        <v>171</v>
      </c>
      <c r="C57" s="1" t="s">
        <v>172</v>
      </c>
      <c r="D57" s="1">
        <v>911</v>
      </c>
      <c r="E57" s="1">
        <v>105.5</v>
      </c>
      <c r="F57" s="3">
        <v>13.66</v>
      </c>
      <c r="G57" s="3">
        <v>0.67300000000000004</v>
      </c>
      <c r="H57" s="3">
        <f t="shared" si="5"/>
        <v>0.57132159005176986</v>
      </c>
      <c r="I57" s="3">
        <v>7.72</v>
      </c>
      <c r="J57" s="3">
        <v>1.1870000000000001</v>
      </c>
      <c r="K57" s="3">
        <f t="shared" si="4"/>
        <v>0.24731993497981972</v>
      </c>
    </row>
    <row r="58" spans="1:11" x14ac:dyDescent="0.2">
      <c r="A58" s="1" t="s">
        <v>173</v>
      </c>
      <c r="B58" s="2" t="s">
        <v>174</v>
      </c>
      <c r="C58" s="1" t="s">
        <v>175</v>
      </c>
      <c r="D58" s="1">
        <v>564</v>
      </c>
      <c r="E58" s="1">
        <v>66.599999999999994</v>
      </c>
      <c r="F58" s="3">
        <v>11.95</v>
      </c>
      <c r="G58" s="3">
        <v>0.77500000000000002</v>
      </c>
      <c r="H58" s="3">
        <f t="shared" si="5"/>
        <v>0.3677317845004871</v>
      </c>
      <c r="I58" s="3">
        <v>105.49</v>
      </c>
      <c r="J58" s="3">
        <v>1.3620000000000001</v>
      </c>
      <c r="K58" s="3">
        <f t="shared" si="4"/>
        <v>0.44572670334998421</v>
      </c>
    </row>
    <row r="59" spans="1:11" x14ac:dyDescent="0.2">
      <c r="A59" s="1" t="s">
        <v>176</v>
      </c>
      <c r="B59" s="2" t="s">
        <v>177</v>
      </c>
      <c r="C59" s="1" t="s">
        <v>178</v>
      </c>
      <c r="D59" s="1">
        <v>1224</v>
      </c>
      <c r="E59" s="1">
        <v>138.4</v>
      </c>
      <c r="F59" s="3">
        <v>49.94</v>
      </c>
      <c r="G59" s="3">
        <v>0.72499999999999998</v>
      </c>
      <c r="H59" s="3">
        <f t="shared" si="5"/>
        <v>0.46394709975979032</v>
      </c>
      <c r="I59" s="3">
        <v>12.7</v>
      </c>
      <c r="J59" s="3">
        <v>1.2629999999999999</v>
      </c>
      <c r="K59" s="3">
        <f t="shared" si="4"/>
        <v>0.33685463912546515</v>
      </c>
    </row>
    <row r="60" spans="1:11" x14ac:dyDescent="0.2">
      <c r="A60" s="1" t="s">
        <v>179</v>
      </c>
      <c r="B60" s="2" t="s">
        <v>180</v>
      </c>
      <c r="C60" s="1" t="s">
        <v>181</v>
      </c>
      <c r="D60" s="1">
        <v>2222</v>
      </c>
      <c r="E60" s="1">
        <v>247.8</v>
      </c>
      <c r="F60" s="3">
        <v>16.010000000000002</v>
      </c>
      <c r="I60" s="3">
        <v>20.239999999999998</v>
      </c>
      <c r="J60" s="3">
        <v>1.3169999999999999</v>
      </c>
      <c r="K60" s="3">
        <f t="shared" si="4"/>
        <v>0.39725534559442732</v>
      </c>
    </row>
    <row r="61" spans="1:11" x14ac:dyDescent="0.2">
      <c r="A61" s="1" t="s">
        <v>182</v>
      </c>
      <c r="B61" s="2" t="s">
        <v>183</v>
      </c>
      <c r="C61" s="1" t="s">
        <v>184</v>
      </c>
      <c r="D61" s="1">
        <v>902</v>
      </c>
      <c r="E61" s="1">
        <v>98.6</v>
      </c>
      <c r="F61" s="3">
        <v>40.79</v>
      </c>
      <c r="G61" s="3">
        <v>0.98199999999999998</v>
      </c>
      <c r="H61" s="3">
        <f>-LOG(G61,2)</f>
        <v>2.6205070347394006E-2</v>
      </c>
      <c r="I61" s="3">
        <v>174.52</v>
      </c>
      <c r="J61" s="3">
        <v>1.6419999999999999</v>
      </c>
      <c r="K61" s="3">
        <f t="shared" si="4"/>
        <v>0.71545412711571776</v>
      </c>
    </row>
    <row r="62" spans="1:11" x14ac:dyDescent="0.2">
      <c r="A62" s="1" t="s">
        <v>185</v>
      </c>
      <c r="B62" s="2" t="s">
        <v>186</v>
      </c>
      <c r="C62" s="1" t="s">
        <v>187</v>
      </c>
      <c r="D62" s="1">
        <v>662</v>
      </c>
      <c r="E62" s="1">
        <v>73.099999999999994</v>
      </c>
      <c r="F62" s="3">
        <v>190.19</v>
      </c>
      <c r="I62" s="3">
        <v>123.6</v>
      </c>
      <c r="J62" s="3">
        <v>1.2909999999999999</v>
      </c>
      <c r="K62" s="3">
        <f t="shared" si="4"/>
        <v>0.36848900064510354</v>
      </c>
    </row>
    <row r="63" spans="1:11" x14ac:dyDescent="0.2">
      <c r="A63" s="1" t="s">
        <v>188</v>
      </c>
      <c r="B63" s="2" t="s">
        <v>189</v>
      </c>
      <c r="C63" s="1" t="s">
        <v>190</v>
      </c>
      <c r="D63" s="1">
        <v>456</v>
      </c>
      <c r="E63" s="1">
        <v>50.2</v>
      </c>
      <c r="F63" s="3">
        <v>64.319999999999993</v>
      </c>
      <c r="G63" s="3">
        <v>0.86299999999999999</v>
      </c>
      <c r="H63" s="3">
        <f t="shared" ref="H63:H70" si="6">-LOG(G63,2)</f>
        <v>0.21256753548313209</v>
      </c>
      <c r="I63" s="3">
        <v>63.33</v>
      </c>
      <c r="J63" s="3">
        <v>1.403</v>
      </c>
      <c r="K63" s="3">
        <f t="shared" si="4"/>
        <v>0.48851500895781214</v>
      </c>
    </row>
    <row r="64" spans="1:11" x14ac:dyDescent="0.2">
      <c r="A64" s="1" t="s">
        <v>191</v>
      </c>
      <c r="B64" s="2" t="s">
        <v>192</v>
      </c>
      <c r="C64" s="1" t="s">
        <v>193</v>
      </c>
      <c r="D64" s="1">
        <v>331</v>
      </c>
      <c r="E64" s="1">
        <v>34.9</v>
      </c>
      <c r="F64" s="3">
        <v>14.3</v>
      </c>
      <c r="G64" s="3">
        <v>1.1659999999999999</v>
      </c>
      <c r="H64" s="3">
        <f t="shared" si="6"/>
        <v>-0.2215677885384093</v>
      </c>
      <c r="I64" s="3">
        <v>25.89</v>
      </c>
      <c r="J64" s="3">
        <v>1.8939999999999999</v>
      </c>
      <c r="K64" s="3">
        <f t="shared" si="4"/>
        <v>0.92143633080629794</v>
      </c>
    </row>
    <row r="65" spans="1:11" x14ac:dyDescent="0.2">
      <c r="A65" s="1" t="s">
        <v>194</v>
      </c>
      <c r="B65" s="2" t="s">
        <v>195</v>
      </c>
      <c r="C65" s="1" t="s">
        <v>196</v>
      </c>
      <c r="D65" s="1">
        <v>334</v>
      </c>
      <c r="E65" s="1">
        <v>36.6</v>
      </c>
      <c r="F65" s="3">
        <v>3.89</v>
      </c>
      <c r="G65" s="3">
        <v>0.81</v>
      </c>
      <c r="H65" s="3">
        <f t="shared" si="6"/>
        <v>0.30400618689009989</v>
      </c>
      <c r="I65" s="3">
        <v>11.68</v>
      </c>
      <c r="J65" s="3">
        <v>1.3049999999999999</v>
      </c>
      <c r="K65" s="3">
        <f t="shared" si="4"/>
        <v>0.38404980679515971</v>
      </c>
    </row>
    <row r="66" spans="1:11" x14ac:dyDescent="0.2">
      <c r="A66" s="1" t="s">
        <v>197</v>
      </c>
      <c r="B66" s="2" t="s">
        <v>198</v>
      </c>
      <c r="C66" s="1" t="s">
        <v>199</v>
      </c>
      <c r="D66" s="1">
        <v>356</v>
      </c>
      <c r="E66" s="1">
        <v>37.5</v>
      </c>
      <c r="F66" s="3">
        <v>21.5</v>
      </c>
      <c r="G66" s="3">
        <v>0.96099999999999997</v>
      </c>
      <c r="H66" s="3">
        <f t="shared" si="6"/>
        <v>5.7391663888336684E-2</v>
      </c>
      <c r="I66" s="3">
        <v>34.5</v>
      </c>
      <c r="J66" s="3">
        <v>1.5409999999999999</v>
      </c>
      <c r="K66" s="3">
        <f t="shared" si="4"/>
        <v>0.62386686185269824</v>
      </c>
    </row>
    <row r="67" spans="1:11" x14ac:dyDescent="0.2">
      <c r="A67" s="1" t="s">
        <v>200</v>
      </c>
      <c r="B67" s="2" t="s">
        <v>201</v>
      </c>
      <c r="C67" s="1" t="s">
        <v>202</v>
      </c>
      <c r="D67" s="1">
        <v>1255</v>
      </c>
      <c r="E67" s="1">
        <v>135.4</v>
      </c>
      <c r="F67" s="3">
        <v>35.78</v>
      </c>
      <c r="G67" s="3">
        <v>0.51700000000000002</v>
      </c>
      <c r="H67" s="3">
        <f t="shared" si="6"/>
        <v>0.95176381434715251</v>
      </c>
      <c r="I67" s="3">
        <v>4.66</v>
      </c>
      <c r="J67" s="3">
        <v>0.79300000000000004</v>
      </c>
      <c r="K67" s="3">
        <f t="shared" si="4"/>
        <v>-0.33460722895810857</v>
      </c>
    </row>
    <row r="68" spans="1:11" x14ac:dyDescent="0.2">
      <c r="A68" s="1" t="s">
        <v>203</v>
      </c>
      <c r="B68" s="2" t="s">
        <v>204</v>
      </c>
      <c r="C68" s="1" t="s">
        <v>205</v>
      </c>
      <c r="D68" s="1">
        <v>390</v>
      </c>
      <c r="E68" s="1">
        <v>43</v>
      </c>
      <c r="F68" s="3">
        <v>13.28</v>
      </c>
      <c r="G68" s="3">
        <v>0.56799999999999995</v>
      </c>
      <c r="H68" s="3">
        <f t="shared" si="6"/>
        <v>0.81603716515740521</v>
      </c>
      <c r="I68" s="3">
        <v>13.04</v>
      </c>
      <c r="J68" s="3">
        <v>0.85499999999999998</v>
      </c>
      <c r="K68" s="3">
        <f t="shared" si="4"/>
        <v>-0.22600367488882686</v>
      </c>
    </row>
    <row r="69" spans="1:11" x14ac:dyDescent="0.2">
      <c r="A69" s="1" t="s">
        <v>206</v>
      </c>
      <c r="B69" s="2" t="s">
        <v>207</v>
      </c>
      <c r="C69" s="1" t="s">
        <v>208</v>
      </c>
      <c r="D69" s="1">
        <v>243</v>
      </c>
      <c r="E69" s="1">
        <v>26.7</v>
      </c>
      <c r="F69" s="3">
        <v>5.86</v>
      </c>
      <c r="G69" s="3">
        <v>0.97099999999999997</v>
      </c>
      <c r="H69" s="3">
        <f t="shared" si="6"/>
        <v>4.2456799242894826E-2</v>
      </c>
      <c r="I69" s="3">
        <v>105.09</v>
      </c>
      <c r="J69" s="3">
        <v>1.389</v>
      </c>
      <c r="K69" s="3">
        <f t="shared" si="4"/>
        <v>0.47404659931930554</v>
      </c>
    </row>
    <row r="70" spans="1:11" x14ac:dyDescent="0.2">
      <c r="A70" s="1" t="s">
        <v>209</v>
      </c>
      <c r="B70" s="2" t="s">
        <v>210</v>
      </c>
      <c r="C70" s="1" t="s">
        <v>211</v>
      </c>
      <c r="D70" s="1">
        <v>257</v>
      </c>
      <c r="E70" s="1">
        <v>28.4</v>
      </c>
      <c r="F70" s="3">
        <v>29.36</v>
      </c>
      <c r="G70" s="3">
        <v>1.4530000000000001</v>
      </c>
      <c r="H70" s="3">
        <f t="shared" si="6"/>
        <v>-0.53903470297075429</v>
      </c>
      <c r="I70" s="3">
        <v>139.71</v>
      </c>
      <c r="J70" s="3">
        <v>2.0640000000000001</v>
      </c>
      <c r="K70" s="3">
        <f t="shared" si="4"/>
        <v>1.045442970761167</v>
      </c>
    </row>
    <row r="71" spans="1:11" x14ac:dyDescent="0.2">
      <c r="A71" s="1" t="s">
        <v>212</v>
      </c>
      <c r="B71" s="2" t="s">
        <v>213</v>
      </c>
      <c r="C71" s="1" t="s">
        <v>214</v>
      </c>
      <c r="D71" s="1">
        <v>263</v>
      </c>
      <c r="E71" s="1">
        <v>28.6</v>
      </c>
      <c r="F71" s="3">
        <v>11.46</v>
      </c>
      <c r="I71" s="3">
        <v>102.07</v>
      </c>
      <c r="J71" s="3">
        <v>1.1879999999999999</v>
      </c>
      <c r="K71" s="3">
        <f t="shared" si="4"/>
        <v>0.24853483613867869</v>
      </c>
    </row>
    <row r="72" spans="1:11" x14ac:dyDescent="0.2">
      <c r="A72" s="1" t="s">
        <v>215</v>
      </c>
      <c r="B72" s="2" t="s">
        <v>216</v>
      </c>
      <c r="C72" s="1" t="s">
        <v>217</v>
      </c>
      <c r="D72" s="1">
        <v>465</v>
      </c>
      <c r="E72" s="1">
        <v>54.1</v>
      </c>
      <c r="F72" s="3">
        <v>295.33999999999997</v>
      </c>
      <c r="G72" s="3">
        <v>1.119</v>
      </c>
      <c r="H72" s="3">
        <f t="shared" ref="H72:H82" si="7">-LOG(G72,2)</f>
        <v>-0.16221003631430692</v>
      </c>
      <c r="I72" s="3">
        <v>781.9</v>
      </c>
      <c r="J72" s="3">
        <v>1.5780000000000001</v>
      </c>
      <c r="K72" s="3">
        <f t="shared" si="4"/>
        <v>0.65809720535137162</v>
      </c>
    </row>
    <row r="73" spans="1:11" x14ac:dyDescent="0.2">
      <c r="A73" s="1" t="s">
        <v>218</v>
      </c>
      <c r="B73" s="2" t="s">
        <v>219</v>
      </c>
      <c r="C73" s="1" t="s">
        <v>220</v>
      </c>
      <c r="D73" s="1">
        <v>1122</v>
      </c>
      <c r="E73" s="1">
        <v>125.2</v>
      </c>
      <c r="F73" s="3">
        <v>71.459999999999994</v>
      </c>
      <c r="G73" s="3">
        <v>0.84299999999999997</v>
      </c>
      <c r="H73" s="3">
        <f t="shared" si="7"/>
        <v>0.24639546372000481</v>
      </c>
      <c r="I73" s="3">
        <v>48.13</v>
      </c>
      <c r="J73" s="3">
        <v>1.1659999999999999</v>
      </c>
      <c r="K73" s="3">
        <f t="shared" si="4"/>
        <v>0.2215677885384093</v>
      </c>
    </row>
    <row r="74" spans="1:11" x14ac:dyDescent="0.2">
      <c r="A74" s="1" t="s">
        <v>221</v>
      </c>
      <c r="B74" s="2" t="s">
        <v>222</v>
      </c>
      <c r="C74" s="1" t="s">
        <v>223</v>
      </c>
      <c r="D74" s="1">
        <v>834</v>
      </c>
      <c r="E74" s="1">
        <v>88.8</v>
      </c>
      <c r="F74" s="3">
        <v>120.67</v>
      </c>
      <c r="G74" s="3">
        <v>1.0549999999999999</v>
      </c>
      <c r="H74" s="3">
        <f t="shared" si="7"/>
        <v>-7.7242998932460352E-2</v>
      </c>
      <c r="I74" s="3">
        <v>47.5</v>
      </c>
      <c r="J74" s="3">
        <v>1.4470000000000001</v>
      </c>
      <c r="K74" s="3">
        <f t="shared" si="4"/>
        <v>0.53306492186963761</v>
      </c>
    </row>
    <row r="75" spans="1:11" x14ac:dyDescent="0.2">
      <c r="A75" s="1" t="s">
        <v>224</v>
      </c>
      <c r="B75" s="2" t="s">
        <v>225</v>
      </c>
      <c r="C75" s="1" t="s">
        <v>226</v>
      </c>
      <c r="D75" s="1">
        <v>473</v>
      </c>
      <c r="E75" s="1">
        <v>54.5</v>
      </c>
      <c r="F75" s="3">
        <v>13.27</v>
      </c>
      <c r="G75" s="3">
        <v>0.66700000000000004</v>
      </c>
      <c r="H75" s="3">
        <f t="shared" si="7"/>
        <v>0.58424133347750196</v>
      </c>
      <c r="I75" s="3">
        <v>610.24</v>
      </c>
      <c r="J75" s="3">
        <v>0.91100000000000003</v>
      </c>
      <c r="K75" s="3">
        <f t="shared" si="4"/>
        <v>-0.13447704086003628</v>
      </c>
    </row>
    <row r="76" spans="1:11" x14ac:dyDescent="0.2">
      <c r="A76" s="1" t="s">
        <v>227</v>
      </c>
      <c r="B76" s="2" t="s">
        <v>228</v>
      </c>
      <c r="C76" s="1" t="s">
        <v>229</v>
      </c>
      <c r="D76" s="1">
        <v>513</v>
      </c>
      <c r="E76" s="1">
        <v>58.3</v>
      </c>
      <c r="F76" s="3">
        <v>36.74</v>
      </c>
      <c r="G76" s="3">
        <v>1.143</v>
      </c>
      <c r="H76" s="3">
        <f t="shared" si="7"/>
        <v>-0.19282540355239119</v>
      </c>
      <c r="I76" s="3">
        <v>25.62</v>
      </c>
      <c r="J76" s="3">
        <v>1.556</v>
      </c>
      <c r="K76" s="3">
        <f t="shared" si="4"/>
        <v>0.63784206032410495</v>
      </c>
    </row>
    <row r="77" spans="1:11" x14ac:dyDescent="0.2">
      <c r="A77" s="1" t="s">
        <v>230</v>
      </c>
      <c r="B77" s="2" t="s">
        <v>231</v>
      </c>
      <c r="C77" s="1" t="s">
        <v>232</v>
      </c>
      <c r="D77" s="1">
        <v>2136</v>
      </c>
      <c r="E77" s="1">
        <v>244.4</v>
      </c>
      <c r="F77" s="3">
        <v>28.35</v>
      </c>
      <c r="G77" s="3">
        <v>0.77300000000000002</v>
      </c>
      <c r="H77" s="3">
        <f t="shared" si="7"/>
        <v>0.37145968073723962</v>
      </c>
      <c r="I77" s="3">
        <v>287.08999999999997</v>
      </c>
      <c r="J77" s="3">
        <v>1.036</v>
      </c>
      <c r="K77" s="3">
        <f t="shared" si="4"/>
        <v>5.1024003024466885E-2</v>
      </c>
    </row>
    <row r="78" spans="1:11" x14ac:dyDescent="0.2">
      <c r="A78" s="1" t="s">
        <v>233</v>
      </c>
      <c r="B78" s="2" t="s">
        <v>234</v>
      </c>
      <c r="C78" s="1" t="s">
        <v>235</v>
      </c>
      <c r="D78" s="1">
        <v>247</v>
      </c>
      <c r="E78" s="1">
        <v>28.7</v>
      </c>
      <c r="F78" s="3">
        <v>21.29</v>
      </c>
      <c r="G78" s="3">
        <v>0.80100000000000005</v>
      </c>
      <c r="H78" s="3">
        <f t="shared" si="7"/>
        <v>0.32012585225337686</v>
      </c>
      <c r="I78" s="3">
        <v>287.11</v>
      </c>
      <c r="J78" s="3">
        <v>1.0469999999999999</v>
      </c>
      <c r="K78" s="3">
        <f t="shared" si="4"/>
        <v>6.6261442268721271E-2</v>
      </c>
    </row>
    <row r="79" spans="1:11" x14ac:dyDescent="0.2">
      <c r="A79" s="1" t="s">
        <v>236</v>
      </c>
      <c r="B79" s="2" t="s">
        <v>237</v>
      </c>
      <c r="C79" s="1" t="s">
        <v>238</v>
      </c>
      <c r="D79" s="1">
        <v>391</v>
      </c>
      <c r="E79" s="1">
        <v>45.1</v>
      </c>
      <c r="F79" s="3">
        <v>6.6</v>
      </c>
      <c r="G79" s="3">
        <v>0.80100000000000005</v>
      </c>
      <c r="H79" s="3">
        <f t="shared" si="7"/>
        <v>0.32012585225337686</v>
      </c>
      <c r="I79" s="3">
        <v>21.01</v>
      </c>
      <c r="J79" s="3">
        <v>1.0429999999999999</v>
      </c>
      <c r="K79" s="3">
        <f t="shared" si="4"/>
        <v>6.0739157857678541E-2</v>
      </c>
    </row>
    <row r="80" spans="1:11" x14ac:dyDescent="0.2">
      <c r="A80" s="1" t="s">
        <v>239</v>
      </c>
      <c r="B80" s="2" t="s">
        <v>240</v>
      </c>
      <c r="C80" s="1" t="s">
        <v>241</v>
      </c>
      <c r="D80" s="1">
        <v>1528</v>
      </c>
      <c r="E80" s="1">
        <v>172.8</v>
      </c>
      <c r="F80" s="3">
        <v>437.29</v>
      </c>
      <c r="G80" s="3">
        <v>1.032</v>
      </c>
      <c r="H80" s="3">
        <f t="shared" si="7"/>
        <v>-4.5442970761167115E-2</v>
      </c>
      <c r="I80" s="3">
        <v>469.84</v>
      </c>
      <c r="J80" s="3">
        <v>1.335</v>
      </c>
      <c r="K80" s="3">
        <f t="shared" si="4"/>
        <v>0.41683974191282924</v>
      </c>
    </row>
    <row r="81" spans="1:11" x14ac:dyDescent="0.2">
      <c r="A81" s="1" t="s">
        <v>242</v>
      </c>
      <c r="B81" s="2" t="s">
        <v>243</v>
      </c>
      <c r="C81" s="1" t="s">
        <v>244</v>
      </c>
      <c r="D81" s="1">
        <v>395</v>
      </c>
      <c r="E81" s="1">
        <v>43.7</v>
      </c>
      <c r="F81" s="3">
        <v>35.869999999999997</v>
      </c>
      <c r="G81" s="3">
        <v>0.80900000000000005</v>
      </c>
      <c r="H81" s="3">
        <f t="shared" si="7"/>
        <v>0.30578839223210941</v>
      </c>
      <c r="I81" s="3">
        <v>156.15</v>
      </c>
      <c r="J81" s="3">
        <v>1.0049999999999999</v>
      </c>
      <c r="K81" s="3">
        <f t="shared" si="4"/>
        <v>7.1955014042037668E-3</v>
      </c>
    </row>
    <row r="82" spans="1:11" x14ac:dyDescent="0.2">
      <c r="A82" s="1" t="s">
        <v>245</v>
      </c>
      <c r="B82" s="2" t="s">
        <v>246</v>
      </c>
      <c r="C82" s="1" t="s">
        <v>247</v>
      </c>
      <c r="D82" s="1">
        <v>2335</v>
      </c>
      <c r="E82" s="1">
        <v>273.39999999999998</v>
      </c>
      <c r="F82" s="3">
        <v>14.99</v>
      </c>
      <c r="G82" s="3">
        <v>0.91700000000000004</v>
      </c>
      <c r="H82" s="3">
        <f t="shared" si="7"/>
        <v>0.12500636106703261</v>
      </c>
      <c r="I82" s="3">
        <v>201.84</v>
      </c>
      <c r="J82" s="3">
        <v>1.0920000000000001</v>
      </c>
      <c r="K82" s="3">
        <f t="shared" si="4"/>
        <v>0.12697285625776553</v>
      </c>
    </row>
    <row r="83" spans="1:11" x14ac:dyDescent="0.2">
      <c r="A83" s="1" t="s">
        <v>248</v>
      </c>
      <c r="B83" s="2" t="s">
        <v>249</v>
      </c>
      <c r="C83" s="1" t="s">
        <v>250</v>
      </c>
      <c r="D83" s="1">
        <v>206</v>
      </c>
      <c r="E83" s="1">
        <v>23.2</v>
      </c>
      <c r="F83" s="3">
        <v>2.19</v>
      </c>
      <c r="I83" s="3">
        <v>12.8</v>
      </c>
      <c r="J83" s="3">
        <v>1.079</v>
      </c>
      <c r="K83" s="3">
        <f t="shared" si="4"/>
        <v>0.10969486482592983</v>
      </c>
    </row>
    <row r="84" spans="1:11" x14ac:dyDescent="0.2">
      <c r="A84" s="1" t="s">
        <v>251</v>
      </c>
      <c r="B84" s="2" t="s">
        <v>252</v>
      </c>
      <c r="C84" s="1" t="s">
        <v>253</v>
      </c>
      <c r="D84" s="1">
        <v>286</v>
      </c>
      <c r="E84" s="1">
        <v>32.9</v>
      </c>
      <c r="F84" s="3">
        <v>42.78</v>
      </c>
      <c r="G84" s="3">
        <v>1.0740000000000001</v>
      </c>
      <c r="H84" s="3">
        <f>-LOG(G84,2)</f>
        <v>-0.10299399332332565</v>
      </c>
      <c r="I84" s="3">
        <v>193.57</v>
      </c>
      <c r="J84" s="3">
        <v>1.234</v>
      </c>
      <c r="K84" s="3">
        <f t="shared" si="4"/>
        <v>0.3033423944873308</v>
      </c>
    </row>
    <row r="85" spans="1:11" x14ac:dyDescent="0.2">
      <c r="A85" s="1" t="s">
        <v>254</v>
      </c>
      <c r="B85" s="2" t="s">
        <v>255</v>
      </c>
      <c r="C85" s="1" t="s">
        <v>256</v>
      </c>
      <c r="D85" s="1">
        <v>5589</v>
      </c>
      <c r="E85" s="1">
        <v>629.9</v>
      </c>
      <c r="F85" s="3">
        <v>89.71</v>
      </c>
      <c r="G85" s="3">
        <v>0.98899999999999999</v>
      </c>
      <c r="H85" s="3">
        <f>-LOG(G85,2)</f>
        <v>1.5957573902976249E-2</v>
      </c>
      <c r="I85" s="3">
        <v>260.56</v>
      </c>
      <c r="J85" s="3">
        <v>1.125</v>
      </c>
      <c r="K85" s="3">
        <f t="shared" si="4"/>
        <v>0.16992500144231237</v>
      </c>
    </row>
    <row r="86" spans="1:11" x14ac:dyDescent="0.2">
      <c r="A86" s="1" t="s">
        <v>257</v>
      </c>
      <c r="B86" s="2" t="s">
        <v>258</v>
      </c>
      <c r="C86" s="1" t="s">
        <v>259</v>
      </c>
      <c r="D86" s="1">
        <v>564</v>
      </c>
      <c r="E86" s="1">
        <v>65.099999999999994</v>
      </c>
      <c r="F86" s="3">
        <v>3.67</v>
      </c>
      <c r="I86" s="3">
        <v>36.64</v>
      </c>
      <c r="J86" s="3">
        <v>1.0620000000000001</v>
      </c>
      <c r="K86" s="3">
        <f t="shared" si="4"/>
        <v>8.6783766142066662E-2</v>
      </c>
    </row>
    <row r="87" spans="1:11" x14ac:dyDescent="0.2">
      <c r="A87" s="1" t="s">
        <v>260</v>
      </c>
      <c r="B87" s="2" t="s">
        <v>261</v>
      </c>
      <c r="C87" s="1" t="s">
        <v>262</v>
      </c>
      <c r="D87" s="1">
        <v>802</v>
      </c>
      <c r="E87" s="1">
        <v>92.1</v>
      </c>
      <c r="F87" s="3">
        <v>9.8800000000000008</v>
      </c>
      <c r="G87" s="3">
        <v>0.82899999999999996</v>
      </c>
      <c r="H87" s="3">
        <f t="shared" ref="H87:H103" si="8">-LOG(G87,2)</f>
        <v>0.27055599316633672</v>
      </c>
      <c r="I87" s="3">
        <v>22.17</v>
      </c>
      <c r="J87" s="3">
        <v>0.89400000000000002</v>
      </c>
      <c r="K87" s="3">
        <f t="shared" si="4"/>
        <v>-0.16165326347876927</v>
      </c>
    </row>
    <row r="88" spans="1:11" x14ac:dyDescent="0.2">
      <c r="A88" s="1" t="s">
        <v>263</v>
      </c>
      <c r="B88" s="2" t="s">
        <v>264</v>
      </c>
      <c r="C88" s="1" t="s">
        <v>265</v>
      </c>
      <c r="D88" s="1">
        <v>930</v>
      </c>
      <c r="E88" s="1">
        <v>103.3</v>
      </c>
      <c r="F88" s="3">
        <v>151.41</v>
      </c>
      <c r="G88" s="3">
        <v>1.2370000000000001</v>
      </c>
      <c r="H88" s="3">
        <f t="shared" si="8"/>
        <v>-0.30684550031428276</v>
      </c>
      <c r="I88" s="3">
        <v>146.33000000000001</v>
      </c>
      <c r="J88" s="3">
        <v>1.3180000000000001</v>
      </c>
      <c r="K88" s="3">
        <f t="shared" si="4"/>
        <v>0.39835037034596477</v>
      </c>
    </row>
    <row r="89" spans="1:11" x14ac:dyDescent="0.2">
      <c r="A89" s="1" t="s">
        <v>266</v>
      </c>
      <c r="B89" s="2" t="s">
        <v>267</v>
      </c>
      <c r="C89" s="1" t="s">
        <v>268</v>
      </c>
      <c r="D89" s="1">
        <v>1044</v>
      </c>
      <c r="E89" s="1">
        <v>119.8</v>
      </c>
      <c r="F89" s="3">
        <v>105.95</v>
      </c>
      <c r="G89" s="3">
        <v>1.0649999999999999</v>
      </c>
      <c r="H89" s="3">
        <f t="shared" si="8"/>
        <v>-9.0853430451113479E-2</v>
      </c>
      <c r="I89" s="3">
        <v>23.91</v>
      </c>
      <c r="J89" s="3">
        <v>1.1000000000000001</v>
      </c>
      <c r="K89" s="3">
        <f t="shared" si="4"/>
        <v>0.13750352374993502</v>
      </c>
    </row>
    <row r="90" spans="1:11" x14ac:dyDescent="0.2">
      <c r="A90" s="1" t="s">
        <v>269</v>
      </c>
      <c r="B90" s="2" t="s">
        <v>270</v>
      </c>
      <c r="C90" s="1" t="s">
        <v>271</v>
      </c>
      <c r="D90" s="1">
        <v>800</v>
      </c>
      <c r="E90" s="1">
        <v>87.9</v>
      </c>
      <c r="F90" s="3">
        <v>81.069999999999993</v>
      </c>
      <c r="G90" s="3">
        <v>0.749</v>
      </c>
      <c r="H90" s="3">
        <f t="shared" si="8"/>
        <v>0.41696237620333604</v>
      </c>
      <c r="I90" s="3">
        <v>21.52</v>
      </c>
      <c r="J90" s="3">
        <v>0.76700000000000002</v>
      </c>
      <c r="K90" s="3">
        <f t="shared" si="4"/>
        <v>-0.38270151715915363</v>
      </c>
    </row>
    <row r="91" spans="1:11" x14ac:dyDescent="0.2">
      <c r="A91" s="1" t="s">
        <v>272</v>
      </c>
      <c r="B91" s="2" t="s">
        <v>273</v>
      </c>
      <c r="C91" s="1" t="s">
        <v>274</v>
      </c>
      <c r="D91" s="1">
        <v>808</v>
      </c>
      <c r="E91" s="1">
        <v>93.7</v>
      </c>
      <c r="F91" s="3">
        <v>27.92</v>
      </c>
      <c r="G91" s="3">
        <v>0.96299999999999997</v>
      </c>
      <c r="H91" s="3">
        <f t="shared" si="8"/>
        <v>5.4392296818627783E-2</v>
      </c>
      <c r="I91" s="3">
        <v>13.77</v>
      </c>
      <c r="J91" s="3">
        <v>0.98499999999999999</v>
      </c>
      <c r="K91" s="3">
        <f t="shared" si="4"/>
        <v>-2.1804370318348448E-2</v>
      </c>
    </row>
    <row r="92" spans="1:11" x14ac:dyDescent="0.2">
      <c r="A92" s="1" t="s">
        <v>275</v>
      </c>
      <c r="B92" s="2" t="s">
        <v>276</v>
      </c>
      <c r="C92" s="1" t="s">
        <v>277</v>
      </c>
      <c r="D92" s="1">
        <v>614</v>
      </c>
      <c r="E92" s="1">
        <v>69.3</v>
      </c>
      <c r="F92" s="3">
        <v>115.16</v>
      </c>
      <c r="G92" s="3">
        <v>1.1859999999999999</v>
      </c>
      <c r="H92" s="3">
        <f t="shared" si="8"/>
        <v>-0.24610400988391656</v>
      </c>
      <c r="I92" s="3">
        <v>162.66</v>
      </c>
      <c r="J92" s="3">
        <v>1.21</v>
      </c>
      <c r="K92" s="3">
        <f t="shared" si="4"/>
        <v>0.27500704749986982</v>
      </c>
    </row>
    <row r="93" spans="1:11" x14ac:dyDescent="0.2">
      <c r="A93" s="1" t="s">
        <v>278</v>
      </c>
      <c r="B93" s="2" t="s">
        <v>279</v>
      </c>
      <c r="C93" s="1" t="s">
        <v>280</v>
      </c>
      <c r="D93" s="1">
        <v>870</v>
      </c>
      <c r="E93" s="1">
        <v>96.7</v>
      </c>
      <c r="F93" s="3">
        <v>62.02</v>
      </c>
      <c r="G93" s="3">
        <v>1.179</v>
      </c>
      <c r="H93" s="3">
        <f t="shared" si="8"/>
        <v>-0.23756371831767567</v>
      </c>
      <c r="I93" s="3">
        <v>118.34</v>
      </c>
      <c r="J93" s="3">
        <v>1.194</v>
      </c>
      <c r="K93" s="3">
        <f t="shared" si="4"/>
        <v>0.25580283660271791</v>
      </c>
    </row>
    <row r="94" spans="1:11" x14ac:dyDescent="0.2">
      <c r="A94" s="1" t="s">
        <v>281</v>
      </c>
      <c r="B94" s="2" t="s">
        <v>282</v>
      </c>
      <c r="C94" s="1" t="s">
        <v>283</v>
      </c>
      <c r="D94" s="1">
        <v>1762</v>
      </c>
      <c r="E94" s="1">
        <v>202</v>
      </c>
      <c r="F94" s="3">
        <v>255.89</v>
      </c>
      <c r="G94" s="3">
        <v>1.2589999999999999</v>
      </c>
      <c r="H94" s="3">
        <f t="shared" si="8"/>
        <v>-0.33227828305692936</v>
      </c>
      <c r="I94" s="3">
        <v>91.29</v>
      </c>
      <c r="J94" s="3">
        <v>1.2589999999999999</v>
      </c>
      <c r="K94" s="3">
        <f t="shared" si="4"/>
        <v>0.33227828305692936</v>
      </c>
    </row>
    <row r="95" spans="1:11" x14ac:dyDescent="0.2">
      <c r="A95" s="1" t="s">
        <v>284</v>
      </c>
      <c r="B95" s="2" t="s">
        <v>285</v>
      </c>
      <c r="C95" s="1" t="s">
        <v>286</v>
      </c>
      <c r="D95" s="1">
        <v>504</v>
      </c>
      <c r="E95" s="1">
        <v>55.2</v>
      </c>
      <c r="F95" s="3">
        <v>23.51</v>
      </c>
      <c r="G95" s="3">
        <v>0.96799999999999997</v>
      </c>
      <c r="H95" s="3">
        <f t="shared" si="8"/>
        <v>4.6921047387492573E-2</v>
      </c>
      <c r="I95" s="3">
        <v>82.42</v>
      </c>
      <c r="J95" s="3">
        <v>0.95299999999999996</v>
      </c>
      <c r="K95" s="3">
        <f t="shared" si="4"/>
        <v>-6.9451880752145215E-2</v>
      </c>
    </row>
    <row r="96" spans="1:11" x14ac:dyDescent="0.2">
      <c r="A96" s="1" t="s">
        <v>287</v>
      </c>
      <c r="B96" s="2" t="s">
        <v>288</v>
      </c>
      <c r="C96" s="1" t="s">
        <v>289</v>
      </c>
      <c r="D96" s="1">
        <v>495</v>
      </c>
      <c r="E96" s="1">
        <v>54.9</v>
      </c>
      <c r="F96" s="3">
        <v>18.53</v>
      </c>
      <c r="G96" s="3">
        <v>1.286</v>
      </c>
      <c r="H96" s="3">
        <f t="shared" si="8"/>
        <v>-0.36289064266586035</v>
      </c>
      <c r="I96" s="3">
        <v>9.9600000000000009</v>
      </c>
      <c r="J96" s="3">
        <v>1.2629999999999999</v>
      </c>
      <c r="K96" s="3">
        <f t="shared" si="4"/>
        <v>0.33685463912546515</v>
      </c>
    </row>
    <row r="97" spans="1:11" x14ac:dyDescent="0.2">
      <c r="A97" s="1" t="s">
        <v>290</v>
      </c>
      <c r="B97" s="2" t="s">
        <v>291</v>
      </c>
      <c r="C97" s="1" t="s">
        <v>292</v>
      </c>
      <c r="D97" s="1">
        <v>546</v>
      </c>
      <c r="E97" s="1">
        <v>61.2</v>
      </c>
      <c r="F97" s="3">
        <v>15.49</v>
      </c>
      <c r="G97" s="3">
        <v>1.2989999999999999</v>
      </c>
      <c r="H97" s="3">
        <f t="shared" si="8"/>
        <v>-0.37740143078579397</v>
      </c>
      <c r="I97" s="3">
        <v>78.47</v>
      </c>
      <c r="J97" s="3">
        <v>1.2709999999999999</v>
      </c>
      <c r="K97" s="3">
        <f t="shared" si="4"/>
        <v>0.34596403034287176</v>
      </c>
    </row>
    <row r="98" spans="1:11" x14ac:dyDescent="0.2">
      <c r="A98" s="1" t="s">
        <v>293</v>
      </c>
      <c r="B98" s="2" t="s">
        <v>294</v>
      </c>
      <c r="C98" s="1" t="s">
        <v>295</v>
      </c>
      <c r="D98" s="1">
        <v>7354</v>
      </c>
      <c r="E98" s="1">
        <v>831.4</v>
      </c>
      <c r="F98" s="3">
        <v>12.05</v>
      </c>
      <c r="G98" s="3">
        <v>1.0880000000000001</v>
      </c>
      <c r="H98" s="3">
        <f t="shared" si="8"/>
        <v>-0.12167855658825247</v>
      </c>
      <c r="I98" s="3">
        <v>81.73</v>
      </c>
      <c r="J98" s="3">
        <v>1.0620000000000001</v>
      </c>
      <c r="K98" s="3">
        <f t="shared" si="4"/>
        <v>8.6783766142066662E-2</v>
      </c>
    </row>
    <row r="99" spans="1:11" x14ac:dyDescent="0.2">
      <c r="A99" s="1" t="s">
        <v>296</v>
      </c>
      <c r="B99" s="2" t="s">
        <v>297</v>
      </c>
      <c r="C99" s="1" t="s">
        <v>298</v>
      </c>
      <c r="D99" s="1">
        <v>260</v>
      </c>
      <c r="E99" s="1">
        <v>29.3</v>
      </c>
      <c r="F99" s="3">
        <v>51.76</v>
      </c>
      <c r="G99" s="3">
        <v>1.1890000000000001</v>
      </c>
      <c r="H99" s="3">
        <f t="shared" si="8"/>
        <v>-0.24974871508356886</v>
      </c>
      <c r="I99" s="3">
        <v>359.95</v>
      </c>
      <c r="J99" s="3">
        <v>1.1519999999999999</v>
      </c>
      <c r="K99" s="3">
        <f t="shared" si="4"/>
        <v>0.20414071678022522</v>
      </c>
    </row>
    <row r="100" spans="1:11" x14ac:dyDescent="0.2">
      <c r="A100" s="1" t="s">
        <v>299</v>
      </c>
      <c r="B100" s="2" t="s">
        <v>300</v>
      </c>
      <c r="C100" s="1" t="s">
        <v>301</v>
      </c>
      <c r="D100" s="1">
        <v>971</v>
      </c>
      <c r="E100" s="1">
        <v>109.3</v>
      </c>
      <c r="F100" s="3">
        <v>33.56</v>
      </c>
      <c r="G100" s="3">
        <v>1.0780000000000001</v>
      </c>
      <c r="H100" s="3">
        <f t="shared" si="8"/>
        <v>-0.10835717809041853</v>
      </c>
      <c r="I100" s="3">
        <v>47.3</v>
      </c>
      <c r="J100" s="3">
        <v>1.0409999999999999</v>
      </c>
      <c r="K100" s="3">
        <f t="shared" si="4"/>
        <v>5.7970068637329945E-2</v>
      </c>
    </row>
    <row r="101" spans="1:11" x14ac:dyDescent="0.2">
      <c r="A101" s="1" t="s">
        <v>302</v>
      </c>
      <c r="B101" s="2" t="s">
        <v>303</v>
      </c>
      <c r="C101" s="1" t="s">
        <v>304</v>
      </c>
      <c r="D101" s="1">
        <v>846</v>
      </c>
      <c r="E101" s="1">
        <v>94.6</v>
      </c>
      <c r="F101" s="3">
        <v>109.94</v>
      </c>
      <c r="G101" s="3">
        <v>0.97299999999999998</v>
      </c>
      <c r="H101" s="3">
        <f t="shared" si="8"/>
        <v>3.9488289880975545E-2</v>
      </c>
      <c r="I101" s="3">
        <v>79.459999999999994</v>
      </c>
      <c r="J101" s="3">
        <v>0.93600000000000005</v>
      </c>
      <c r="K101" s="3">
        <f t="shared" si="4"/>
        <v>-9.5419565078682433E-2</v>
      </c>
    </row>
    <row r="102" spans="1:11" x14ac:dyDescent="0.2">
      <c r="A102" s="1" t="s">
        <v>305</v>
      </c>
      <c r="B102" s="2" t="s">
        <v>306</v>
      </c>
      <c r="C102" s="1" t="s">
        <v>307</v>
      </c>
      <c r="D102" s="1">
        <v>1358</v>
      </c>
      <c r="E102" s="1">
        <v>151</v>
      </c>
      <c r="F102" s="3">
        <v>245.81</v>
      </c>
      <c r="G102" s="3">
        <v>1.1779999999999999</v>
      </c>
      <c r="H102" s="3">
        <f t="shared" si="8"/>
        <v>-0.23633953916837361</v>
      </c>
      <c r="I102" s="3">
        <v>74.92</v>
      </c>
      <c r="J102" s="3">
        <v>1.1020000000000001</v>
      </c>
      <c r="K102" s="3">
        <f t="shared" ref="K102:K165" si="9">LOG(J102,2)</f>
        <v>0.14012422390907067</v>
      </c>
    </row>
    <row r="103" spans="1:11" x14ac:dyDescent="0.2">
      <c r="A103" s="1" t="s">
        <v>308</v>
      </c>
      <c r="B103" s="2" t="s">
        <v>309</v>
      </c>
      <c r="C103" s="1" t="s">
        <v>310</v>
      </c>
      <c r="D103" s="1">
        <v>878</v>
      </c>
      <c r="E103" s="1">
        <v>98.1</v>
      </c>
      <c r="F103" s="3">
        <v>38.93</v>
      </c>
      <c r="G103" s="3">
        <v>1.0660000000000001</v>
      </c>
      <c r="H103" s="3">
        <f t="shared" si="8"/>
        <v>-9.2207438097088895E-2</v>
      </c>
      <c r="I103" s="3">
        <v>11.9</v>
      </c>
      <c r="J103" s="3">
        <v>0.99199999999999999</v>
      </c>
      <c r="K103" s="3">
        <f t="shared" si="9"/>
        <v>-1.1587974275211846E-2</v>
      </c>
    </row>
    <row r="104" spans="1:11" x14ac:dyDescent="0.2">
      <c r="A104" s="1" t="s">
        <v>311</v>
      </c>
      <c r="B104" s="2" t="s">
        <v>312</v>
      </c>
      <c r="C104" s="1" t="s">
        <v>313</v>
      </c>
      <c r="D104" s="1">
        <v>218</v>
      </c>
      <c r="E104" s="1">
        <v>24.5</v>
      </c>
      <c r="F104" s="3">
        <v>31.32</v>
      </c>
      <c r="I104" s="3">
        <v>91.97</v>
      </c>
      <c r="J104" s="3">
        <v>0.96199999999999997</v>
      </c>
      <c r="K104" s="3">
        <f t="shared" si="9"/>
        <v>-5.5891200892045148E-2</v>
      </c>
    </row>
    <row r="105" spans="1:11" x14ac:dyDescent="0.2">
      <c r="A105" s="1" t="s">
        <v>314</v>
      </c>
      <c r="B105" s="2" t="s">
        <v>315</v>
      </c>
      <c r="C105" s="1" t="s">
        <v>316</v>
      </c>
      <c r="D105" s="1">
        <v>1304</v>
      </c>
      <c r="E105" s="1">
        <v>145.69999999999999</v>
      </c>
      <c r="F105" s="3">
        <v>109.8</v>
      </c>
      <c r="G105" s="3">
        <v>1.121</v>
      </c>
      <c r="H105" s="3">
        <f t="shared" ref="H105:H110" si="10">-LOG(G105,2)</f>
        <v>-0.16478627814333971</v>
      </c>
      <c r="I105" s="3">
        <v>148.74</v>
      </c>
      <c r="J105" s="3">
        <v>1.0229999999999999</v>
      </c>
      <c r="K105" s="3">
        <f t="shared" si="9"/>
        <v>3.2806145083241471E-2</v>
      </c>
    </row>
    <row r="106" spans="1:11" x14ac:dyDescent="0.2">
      <c r="A106" s="1" t="s">
        <v>317</v>
      </c>
      <c r="B106" s="2" t="s">
        <v>318</v>
      </c>
      <c r="C106" s="1" t="s">
        <v>319</v>
      </c>
      <c r="D106" s="1">
        <v>449</v>
      </c>
      <c r="E106" s="1">
        <v>49.2</v>
      </c>
      <c r="F106" s="3">
        <v>32.299999999999997</v>
      </c>
      <c r="G106" s="3">
        <v>1.3640000000000001</v>
      </c>
      <c r="H106" s="3">
        <f t="shared" si="10"/>
        <v>-0.44784364436208551</v>
      </c>
      <c r="I106" s="3">
        <v>122.97</v>
      </c>
      <c r="J106" s="3">
        <v>1.2310000000000001</v>
      </c>
      <c r="K106" s="3">
        <f t="shared" si="9"/>
        <v>0.2998307618223704</v>
      </c>
    </row>
    <row r="107" spans="1:11" x14ac:dyDescent="0.2">
      <c r="A107" s="1" t="s">
        <v>320</v>
      </c>
      <c r="B107" s="2" t="s">
        <v>321</v>
      </c>
      <c r="C107" s="1" t="s">
        <v>322</v>
      </c>
      <c r="D107" s="1">
        <v>427</v>
      </c>
      <c r="E107" s="1">
        <v>49</v>
      </c>
      <c r="F107" s="3">
        <v>88.04</v>
      </c>
      <c r="G107" s="3">
        <v>1.2749999999999999</v>
      </c>
      <c r="H107" s="3">
        <f t="shared" si="10"/>
        <v>-0.35049724708413316</v>
      </c>
      <c r="I107" s="3">
        <v>71.11</v>
      </c>
      <c r="J107" s="3">
        <v>1.1439999999999999</v>
      </c>
      <c r="K107" s="3">
        <f t="shared" si="9"/>
        <v>0.19408705211630226</v>
      </c>
    </row>
    <row r="108" spans="1:11" x14ac:dyDescent="0.2">
      <c r="A108" s="1" t="s">
        <v>323</v>
      </c>
      <c r="B108" s="2" t="s">
        <v>324</v>
      </c>
      <c r="C108" s="1" t="s">
        <v>325</v>
      </c>
      <c r="D108" s="1">
        <v>433</v>
      </c>
      <c r="E108" s="1">
        <v>48.3</v>
      </c>
      <c r="F108" s="3">
        <v>16.489999999999998</v>
      </c>
      <c r="G108" s="3">
        <v>0.94899999999999995</v>
      </c>
      <c r="H108" s="3">
        <f t="shared" si="10"/>
        <v>7.5520007640977729E-2</v>
      </c>
      <c r="I108" s="3">
        <v>31.69</v>
      </c>
      <c r="J108" s="3">
        <v>0.82399999999999995</v>
      </c>
      <c r="K108" s="3">
        <f t="shared" si="9"/>
        <v>-0.27928375747886874</v>
      </c>
    </row>
    <row r="109" spans="1:11" x14ac:dyDescent="0.2">
      <c r="A109" s="1" t="s">
        <v>326</v>
      </c>
      <c r="B109" s="2" t="s">
        <v>327</v>
      </c>
      <c r="C109" s="1" t="s">
        <v>328</v>
      </c>
      <c r="D109" s="1">
        <v>530</v>
      </c>
      <c r="E109" s="1">
        <v>56.9</v>
      </c>
      <c r="F109" s="3">
        <v>49.6</v>
      </c>
      <c r="G109" s="3">
        <v>0.98199999999999998</v>
      </c>
      <c r="H109" s="3">
        <f t="shared" si="10"/>
        <v>2.6205070347394006E-2</v>
      </c>
      <c r="I109" s="3">
        <v>114.43</v>
      </c>
      <c r="J109" s="3">
        <v>0.84499999999999997</v>
      </c>
      <c r="K109" s="3">
        <f t="shared" si="9"/>
        <v>-0.24297675349254044</v>
      </c>
    </row>
    <row r="110" spans="1:11" x14ac:dyDescent="0.2">
      <c r="A110" s="1" t="s">
        <v>329</v>
      </c>
      <c r="B110" s="2" t="s">
        <v>330</v>
      </c>
      <c r="C110" s="1" t="s">
        <v>331</v>
      </c>
      <c r="D110" s="1">
        <v>286</v>
      </c>
      <c r="E110" s="1">
        <v>32.9</v>
      </c>
      <c r="F110" s="3">
        <v>42.52</v>
      </c>
      <c r="G110" s="3">
        <v>1.2749999999999999</v>
      </c>
      <c r="H110" s="3">
        <f t="shared" si="10"/>
        <v>-0.35049724708413316</v>
      </c>
      <c r="I110" s="3">
        <v>132.46</v>
      </c>
      <c r="J110" s="3">
        <v>1.089</v>
      </c>
      <c r="K110" s="3">
        <f t="shared" si="9"/>
        <v>0.1230039540548198</v>
      </c>
    </row>
    <row r="111" spans="1:11" x14ac:dyDescent="0.2">
      <c r="A111" s="1" t="s">
        <v>332</v>
      </c>
      <c r="B111" s="2" t="s">
        <v>333</v>
      </c>
      <c r="C111" s="1" t="s">
        <v>334</v>
      </c>
      <c r="D111" s="1">
        <v>1811</v>
      </c>
      <c r="E111" s="1">
        <v>201.3</v>
      </c>
      <c r="F111" s="3">
        <v>10.14</v>
      </c>
      <c r="I111" s="3">
        <v>20.76</v>
      </c>
      <c r="J111" s="3">
        <v>0.91800000000000004</v>
      </c>
      <c r="K111" s="3">
        <f t="shared" si="9"/>
        <v>-0.12343394124827903</v>
      </c>
    </row>
    <row r="112" spans="1:11" x14ac:dyDescent="0.2">
      <c r="A112" s="1" t="s">
        <v>335</v>
      </c>
      <c r="B112" s="2" t="s">
        <v>336</v>
      </c>
      <c r="C112" s="1" t="s">
        <v>337</v>
      </c>
      <c r="D112" s="1">
        <v>592</v>
      </c>
      <c r="E112" s="1">
        <v>64</v>
      </c>
      <c r="F112" s="3">
        <v>36.49</v>
      </c>
      <c r="G112" s="3">
        <v>0.749</v>
      </c>
      <c r="H112" s="3">
        <f>-LOG(G112,2)</f>
        <v>0.41696237620333604</v>
      </c>
      <c r="I112" s="3">
        <v>21.19</v>
      </c>
      <c r="J112" s="3">
        <v>0.629</v>
      </c>
      <c r="K112" s="3">
        <f t="shared" si="9"/>
        <v>-0.66886807778279789</v>
      </c>
    </row>
    <row r="113" spans="1:11" x14ac:dyDescent="0.2">
      <c r="A113" s="1" t="s">
        <v>338</v>
      </c>
      <c r="B113" s="2" t="s">
        <v>339</v>
      </c>
      <c r="C113" s="1" t="s">
        <v>340</v>
      </c>
      <c r="D113" s="1">
        <v>935</v>
      </c>
      <c r="E113" s="1">
        <v>104.1</v>
      </c>
      <c r="F113" s="3">
        <v>216.99</v>
      </c>
      <c r="G113" s="3">
        <v>1.242</v>
      </c>
      <c r="H113" s="3">
        <f>-LOG(G113,2)</f>
        <v>-0.3126651735583944</v>
      </c>
      <c r="I113" s="3">
        <v>40.479999999999997</v>
      </c>
      <c r="J113" s="3">
        <v>1.0269999999999999</v>
      </c>
      <c r="K113" s="3">
        <f t="shared" si="9"/>
        <v>3.8436181656107918E-2</v>
      </c>
    </row>
    <row r="114" spans="1:11" x14ac:dyDescent="0.2">
      <c r="A114" s="1" t="s">
        <v>341</v>
      </c>
      <c r="B114" s="2" t="s">
        <v>342</v>
      </c>
      <c r="C114" s="1" t="s">
        <v>343</v>
      </c>
      <c r="D114" s="1">
        <v>717</v>
      </c>
      <c r="E114" s="1">
        <v>82.8</v>
      </c>
      <c r="F114" s="3">
        <v>4.8600000000000003</v>
      </c>
      <c r="G114" s="3">
        <v>1.1919999999999999</v>
      </c>
      <c r="H114" s="3">
        <f>-LOG(G114,2)</f>
        <v>-0.25338423580007446</v>
      </c>
      <c r="I114" s="3">
        <v>50.36</v>
      </c>
      <c r="J114" s="3">
        <v>0.98499999999999999</v>
      </c>
      <c r="K114" s="3">
        <f t="shared" si="9"/>
        <v>-2.1804370318348448E-2</v>
      </c>
    </row>
    <row r="115" spans="1:11" x14ac:dyDescent="0.2">
      <c r="A115" s="1" t="s">
        <v>344</v>
      </c>
      <c r="B115" s="2" t="s">
        <v>345</v>
      </c>
      <c r="C115" s="1" t="s">
        <v>346</v>
      </c>
      <c r="D115" s="1">
        <v>731</v>
      </c>
      <c r="E115" s="1">
        <v>80.7</v>
      </c>
      <c r="F115" s="3">
        <v>6.77</v>
      </c>
      <c r="G115" s="3">
        <v>0.61599999999999999</v>
      </c>
      <c r="H115" s="3">
        <f>-LOG(G115,2)</f>
        <v>0.69899774396718573</v>
      </c>
      <c r="I115" s="3">
        <v>29.19</v>
      </c>
      <c r="J115" s="3">
        <v>0.496</v>
      </c>
      <c r="K115" s="3">
        <f t="shared" si="9"/>
        <v>-1.0115879742752119</v>
      </c>
    </row>
    <row r="116" spans="1:11" x14ac:dyDescent="0.2">
      <c r="A116" s="1" t="s">
        <v>347</v>
      </c>
      <c r="B116" s="2" t="s">
        <v>348</v>
      </c>
      <c r="C116" s="1" t="s">
        <v>349</v>
      </c>
      <c r="D116" s="1">
        <v>2363</v>
      </c>
      <c r="E116" s="1">
        <v>274.10000000000002</v>
      </c>
      <c r="F116" s="3">
        <v>874.65</v>
      </c>
      <c r="G116" s="3">
        <v>1.1870000000000001</v>
      </c>
      <c r="H116" s="3">
        <f>-LOG(G116,2)</f>
        <v>-0.24731993497981972</v>
      </c>
      <c r="I116" s="3">
        <v>2323.41</v>
      </c>
      <c r="J116" s="3">
        <v>0.93899999999999995</v>
      </c>
      <c r="K116" s="3">
        <f t="shared" si="9"/>
        <v>-9.0802937008312615E-2</v>
      </c>
    </row>
    <row r="117" spans="1:11" x14ac:dyDescent="0.2">
      <c r="A117" s="1" t="s">
        <v>350</v>
      </c>
      <c r="B117" s="2" t="s">
        <v>351</v>
      </c>
      <c r="C117" s="1" t="s">
        <v>352</v>
      </c>
      <c r="D117" s="1">
        <v>124</v>
      </c>
      <c r="E117" s="1">
        <v>14.2</v>
      </c>
      <c r="F117" s="3">
        <v>0</v>
      </c>
      <c r="I117" s="3">
        <v>29.8</v>
      </c>
      <c r="J117" s="3">
        <v>0.88500000000000001</v>
      </c>
      <c r="K117" s="3">
        <f t="shared" si="9"/>
        <v>-0.17625063969172725</v>
      </c>
    </row>
    <row r="118" spans="1:11" x14ac:dyDescent="0.2">
      <c r="A118" s="1" t="s">
        <v>353</v>
      </c>
      <c r="B118" s="2" t="s">
        <v>354</v>
      </c>
      <c r="C118" s="1" t="s">
        <v>355</v>
      </c>
      <c r="D118" s="1">
        <v>2452</v>
      </c>
      <c r="E118" s="1">
        <v>282.2</v>
      </c>
      <c r="F118" s="3">
        <v>1162.3399999999999</v>
      </c>
      <c r="G118" s="3">
        <v>1.196</v>
      </c>
      <c r="H118" s="3">
        <f t="shared" ref="H118:H138" si="11">-LOG(G118,2)</f>
        <v>-0.25821738953601792</v>
      </c>
      <c r="I118" s="3">
        <v>2997.51</v>
      </c>
      <c r="J118" s="3">
        <v>0.92800000000000005</v>
      </c>
      <c r="K118" s="3">
        <f t="shared" si="9"/>
        <v>-0.10780328953451485</v>
      </c>
    </row>
    <row r="119" spans="1:11" x14ac:dyDescent="0.2">
      <c r="A119" s="1" t="s">
        <v>356</v>
      </c>
      <c r="B119" s="2" t="s">
        <v>357</v>
      </c>
      <c r="C119" s="1" t="s">
        <v>358</v>
      </c>
      <c r="D119" s="1">
        <v>1582</v>
      </c>
      <c r="E119" s="1">
        <v>181</v>
      </c>
      <c r="F119" s="3">
        <v>40.93</v>
      </c>
      <c r="G119" s="3">
        <v>1.266</v>
      </c>
      <c r="H119" s="3">
        <f t="shared" si="11"/>
        <v>-0.34027740476625429</v>
      </c>
      <c r="I119" s="3">
        <v>5.37</v>
      </c>
      <c r="J119" s="3">
        <v>0.98</v>
      </c>
      <c r="K119" s="3">
        <f t="shared" si="9"/>
        <v>-2.9146345659516508E-2</v>
      </c>
    </row>
    <row r="120" spans="1:11" x14ac:dyDescent="0.2">
      <c r="A120" s="1" t="s">
        <v>359</v>
      </c>
      <c r="B120" s="2" t="s">
        <v>360</v>
      </c>
      <c r="C120" s="1" t="s">
        <v>361</v>
      </c>
      <c r="D120" s="1">
        <v>439</v>
      </c>
      <c r="E120" s="1">
        <v>48.5</v>
      </c>
      <c r="F120" s="3">
        <v>168.41</v>
      </c>
      <c r="G120" s="3">
        <v>1.179</v>
      </c>
      <c r="H120" s="3">
        <f t="shared" si="11"/>
        <v>-0.23756371831767567</v>
      </c>
      <c r="I120" s="3">
        <v>184.56</v>
      </c>
      <c r="J120" s="3">
        <v>0.91</v>
      </c>
      <c r="K120" s="3">
        <f t="shared" si="9"/>
        <v>-0.13606154957602837</v>
      </c>
    </row>
    <row r="121" spans="1:11" x14ac:dyDescent="0.2">
      <c r="A121" s="1" t="s">
        <v>362</v>
      </c>
      <c r="B121" s="2" t="s">
        <v>363</v>
      </c>
      <c r="C121" s="1" t="s">
        <v>364</v>
      </c>
      <c r="D121" s="1">
        <v>1041</v>
      </c>
      <c r="E121" s="1">
        <v>117.9</v>
      </c>
      <c r="F121" s="3">
        <v>22.08</v>
      </c>
      <c r="G121" s="3">
        <v>1.4259999999999999</v>
      </c>
      <c r="H121" s="3">
        <f t="shared" si="11"/>
        <v>-0.51197398178180098</v>
      </c>
      <c r="I121" s="3">
        <v>33.18</v>
      </c>
      <c r="J121" s="3">
        <v>1.0980000000000001</v>
      </c>
      <c r="K121" s="3">
        <f t="shared" si="9"/>
        <v>0.13487805434311173</v>
      </c>
    </row>
    <row r="122" spans="1:11" x14ac:dyDescent="0.2">
      <c r="A122" s="1" t="s">
        <v>365</v>
      </c>
      <c r="B122" s="2" t="s">
        <v>366</v>
      </c>
      <c r="C122" s="1" t="s">
        <v>367</v>
      </c>
      <c r="D122" s="1">
        <v>1014</v>
      </c>
      <c r="E122" s="1">
        <v>112.6</v>
      </c>
      <c r="F122" s="3">
        <v>45.23</v>
      </c>
      <c r="G122" s="3">
        <v>0.98399999999999999</v>
      </c>
      <c r="H122" s="3">
        <f t="shared" si="11"/>
        <v>2.3269779322847191E-2</v>
      </c>
      <c r="I122" s="3">
        <v>229.01</v>
      </c>
      <c r="J122" s="3">
        <v>0.752</v>
      </c>
      <c r="K122" s="3">
        <f t="shared" si="9"/>
        <v>-0.41119543298444972</v>
      </c>
    </row>
    <row r="123" spans="1:11" x14ac:dyDescent="0.2">
      <c r="A123" s="1" t="s">
        <v>368</v>
      </c>
      <c r="B123" s="2" t="s">
        <v>369</v>
      </c>
      <c r="C123" s="1" t="s">
        <v>370</v>
      </c>
      <c r="D123" s="1">
        <v>810</v>
      </c>
      <c r="E123" s="1">
        <v>89.1</v>
      </c>
      <c r="F123" s="3">
        <v>18.149999999999999</v>
      </c>
      <c r="G123" s="3">
        <v>1.6819999999999999</v>
      </c>
      <c r="H123" s="3">
        <f t="shared" si="11"/>
        <v>-0.75017770559305719</v>
      </c>
      <c r="I123" s="3">
        <v>14.76</v>
      </c>
      <c r="J123" s="3">
        <v>1.2829999999999999</v>
      </c>
      <c r="K123" s="3">
        <f t="shared" si="9"/>
        <v>0.3595211704275954</v>
      </c>
    </row>
    <row r="124" spans="1:11" x14ac:dyDescent="0.2">
      <c r="A124" s="1" t="s">
        <v>371</v>
      </c>
      <c r="B124" s="2" t="s">
        <v>372</v>
      </c>
      <c r="C124" s="1" t="s">
        <v>373</v>
      </c>
      <c r="D124" s="1">
        <v>2646</v>
      </c>
      <c r="E124" s="1">
        <v>297.39999999999998</v>
      </c>
      <c r="F124" s="3">
        <v>153.27000000000001</v>
      </c>
      <c r="G124" s="3">
        <v>1.879</v>
      </c>
      <c r="H124" s="3">
        <f t="shared" si="11"/>
        <v>-0.90996506675796862</v>
      </c>
      <c r="I124" s="3">
        <v>304.27999999999997</v>
      </c>
      <c r="J124" s="3">
        <v>1.4279999999999999</v>
      </c>
      <c r="K124" s="3">
        <f t="shared" si="9"/>
        <v>0.51399597936701258</v>
      </c>
    </row>
    <row r="125" spans="1:11" x14ac:dyDescent="0.2">
      <c r="A125" s="1" t="s">
        <v>374</v>
      </c>
      <c r="B125" s="2" t="s">
        <v>375</v>
      </c>
      <c r="C125" s="1" t="s">
        <v>376</v>
      </c>
      <c r="D125" s="1">
        <v>646</v>
      </c>
      <c r="E125" s="1">
        <v>70.099999999999994</v>
      </c>
      <c r="F125" s="3">
        <v>43.32</v>
      </c>
      <c r="G125" s="3">
        <v>1.0820000000000001</v>
      </c>
      <c r="H125" s="3">
        <f t="shared" si="11"/>
        <v>-0.11370049916472832</v>
      </c>
      <c r="I125" s="3">
        <v>1228.5999999999999</v>
      </c>
      <c r="J125" s="3">
        <v>0.82</v>
      </c>
      <c r="K125" s="3">
        <f t="shared" si="9"/>
        <v>-0.28630418515664108</v>
      </c>
    </row>
    <row r="126" spans="1:11" x14ac:dyDescent="0.2">
      <c r="A126" s="1" t="s">
        <v>377</v>
      </c>
      <c r="B126" s="2" t="s">
        <v>378</v>
      </c>
      <c r="C126" s="1" t="s">
        <v>379</v>
      </c>
      <c r="D126" s="1">
        <v>1972</v>
      </c>
      <c r="E126" s="1">
        <v>218.6</v>
      </c>
      <c r="F126" s="3">
        <v>74.12</v>
      </c>
      <c r="G126" s="3">
        <v>1.458</v>
      </c>
      <c r="H126" s="3">
        <f t="shared" si="11"/>
        <v>-0.54399071966485002</v>
      </c>
      <c r="I126" s="3">
        <v>18.78</v>
      </c>
      <c r="J126" s="3">
        <v>1.097</v>
      </c>
      <c r="K126" s="3">
        <f t="shared" si="9"/>
        <v>0.1335635257411058</v>
      </c>
    </row>
    <row r="127" spans="1:11" x14ac:dyDescent="0.2">
      <c r="A127" s="1" t="s">
        <v>380</v>
      </c>
      <c r="B127" s="2" t="s">
        <v>381</v>
      </c>
      <c r="C127" s="1" t="s">
        <v>382</v>
      </c>
      <c r="D127" s="1">
        <v>1146</v>
      </c>
      <c r="E127" s="1">
        <v>132</v>
      </c>
      <c r="F127" s="3">
        <v>22.48</v>
      </c>
      <c r="G127" s="3">
        <v>1.5589999999999999</v>
      </c>
      <c r="H127" s="3">
        <f t="shared" si="11"/>
        <v>-0.6406209280356977</v>
      </c>
      <c r="I127" s="3">
        <v>6.31</v>
      </c>
      <c r="J127" s="3">
        <v>1.167</v>
      </c>
      <c r="K127" s="3">
        <f t="shared" si="9"/>
        <v>0.22280456104526111</v>
      </c>
    </row>
    <row r="128" spans="1:11" x14ac:dyDescent="0.2">
      <c r="A128" s="1" t="s">
        <v>383</v>
      </c>
      <c r="B128" s="2" t="s">
        <v>384</v>
      </c>
      <c r="C128" s="1" t="s">
        <v>385</v>
      </c>
      <c r="D128" s="1">
        <v>1614</v>
      </c>
      <c r="E128" s="1">
        <v>181.4</v>
      </c>
      <c r="F128" s="3">
        <v>122.08</v>
      </c>
      <c r="G128" s="3">
        <v>1.3029999999999999</v>
      </c>
      <c r="H128" s="3">
        <f t="shared" si="11"/>
        <v>-0.38183708390604737</v>
      </c>
      <c r="I128" s="3">
        <v>52.53</v>
      </c>
      <c r="J128" s="3">
        <v>0.96899999999999997</v>
      </c>
      <c r="K128" s="3">
        <f t="shared" si="9"/>
        <v>-4.5431429247006001E-2</v>
      </c>
    </row>
    <row r="129" spans="1:11" x14ac:dyDescent="0.2">
      <c r="A129" s="1" t="s">
        <v>386</v>
      </c>
      <c r="B129" s="2" t="s">
        <v>387</v>
      </c>
      <c r="C129" s="1" t="s">
        <v>388</v>
      </c>
      <c r="D129" s="1">
        <v>196</v>
      </c>
      <c r="E129" s="1">
        <v>21.8</v>
      </c>
      <c r="F129" s="3">
        <v>1.66</v>
      </c>
      <c r="G129" s="3">
        <v>1.135</v>
      </c>
      <c r="H129" s="3">
        <f t="shared" si="11"/>
        <v>-0.18269229751619032</v>
      </c>
      <c r="I129" s="3">
        <v>28.56</v>
      </c>
      <c r="J129" s="3">
        <v>0.84199999999999997</v>
      </c>
      <c r="K129" s="3">
        <f t="shared" si="9"/>
        <v>-0.24810786159569104</v>
      </c>
    </row>
    <row r="130" spans="1:11" x14ac:dyDescent="0.2">
      <c r="A130" s="1" t="s">
        <v>389</v>
      </c>
      <c r="B130" s="2" t="s">
        <v>390</v>
      </c>
      <c r="C130" s="1" t="s">
        <v>391</v>
      </c>
      <c r="D130" s="1">
        <v>838</v>
      </c>
      <c r="E130" s="1">
        <v>99.5</v>
      </c>
      <c r="F130" s="3">
        <v>36.799999999999997</v>
      </c>
      <c r="G130" s="3">
        <v>1.044</v>
      </c>
      <c r="H130" s="3">
        <f t="shared" si="11"/>
        <v>-6.2121711907797493E-2</v>
      </c>
      <c r="I130" s="3">
        <v>10.01</v>
      </c>
      <c r="J130" s="3">
        <v>0.77200000000000002</v>
      </c>
      <c r="K130" s="3">
        <f t="shared" si="9"/>
        <v>-0.37332724739400663</v>
      </c>
    </row>
    <row r="131" spans="1:11" x14ac:dyDescent="0.2">
      <c r="A131" s="1" t="s">
        <v>392</v>
      </c>
      <c r="B131" s="2" t="s">
        <v>393</v>
      </c>
      <c r="C131" s="1" t="s">
        <v>394</v>
      </c>
      <c r="D131" s="1">
        <v>2035</v>
      </c>
      <c r="E131" s="1">
        <v>230.8</v>
      </c>
      <c r="F131" s="3">
        <v>75.2</v>
      </c>
      <c r="G131" s="3">
        <v>1.4</v>
      </c>
      <c r="H131" s="3">
        <f t="shared" si="11"/>
        <v>-0.48542682717024171</v>
      </c>
      <c r="I131" s="3">
        <v>42.86</v>
      </c>
      <c r="J131" s="3">
        <v>1.0169999999999999</v>
      </c>
      <c r="K131" s="3">
        <f t="shared" si="9"/>
        <v>2.4319679195412894E-2</v>
      </c>
    </row>
    <row r="132" spans="1:11" x14ac:dyDescent="0.2">
      <c r="A132" s="1" t="s">
        <v>395</v>
      </c>
      <c r="B132" s="2" t="s">
        <v>396</v>
      </c>
      <c r="C132" s="1" t="s">
        <v>397</v>
      </c>
      <c r="D132" s="1">
        <v>1078</v>
      </c>
      <c r="E132" s="1">
        <v>125</v>
      </c>
      <c r="F132" s="3">
        <v>98.01</v>
      </c>
      <c r="G132" s="3">
        <v>1.276</v>
      </c>
      <c r="H132" s="3">
        <f t="shared" si="11"/>
        <v>-0.35162832910278236</v>
      </c>
      <c r="I132" s="3">
        <v>54.73</v>
      </c>
      <c r="J132" s="3">
        <v>0.92</v>
      </c>
      <c r="K132" s="3">
        <f t="shared" si="9"/>
        <v>-0.12029423371771177</v>
      </c>
    </row>
    <row r="133" spans="1:11" x14ac:dyDescent="0.2">
      <c r="A133" s="1" t="s">
        <v>398</v>
      </c>
      <c r="B133" s="2" t="s">
        <v>399</v>
      </c>
      <c r="C133" s="1" t="s">
        <v>400</v>
      </c>
      <c r="D133" s="1">
        <v>2464</v>
      </c>
      <c r="E133" s="1">
        <v>270.2</v>
      </c>
      <c r="F133" s="3">
        <v>7.44</v>
      </c>
      <c r="G133" s="3">
        <v>1.4750000000000001</v>
      </c>
      <c r="H133" s="3">
        <f t="shared" si="11"/>
        <v>-0.56071495447447905</v>
      </c>
      <c r="I133" s="3">
        <v>109.65</v>
      </c>
      <c r="J133" s="3">
        <v>1.0609999999999999</v>
      </c>
      <c r="K133" s="3">
        <f t="shared" si="9"/>
        <v>8.5424656252677672E-2</v>
      </c>
    </row>
    <row r="134" spans="1:11" x14ac:dyDescent="0.2">
      <c r="A134" s="1" t="s">
        <v>401</v>
      </c>
      <c r="B134" s="2" t="s">
        <v>402</v>
      </c>
      <c r="C134" s="1" t="s">
        <v>403</v>
      </c>
      <c r="D134" s="1">
        <v>521</v>
      </c>
      <c r="E134" s="1">
        <v>58.3</v>
      </c>
      <c r="F134" s="3">
        <v>25.22</v>
      </c>
      <c r="G134" s="3">
        <v>1.2350000000000001</v>
      </c>
      <c r="H134" s="3">
        <f t="shared" si="11"/>
        <v>-0.30451104180995309</v>
      </c>
      <c r="I134" s="3">
        <v>22.41</v>
      </c>
      <c r="J134" s="3">
        <v>0.84599999999999997</v>
      </c>
      <c r="K134" s="3">
        <f t="shared" si="9"/>
        <v>-0.24127043154213737</v>
      </c>
    </row>
    <row r="135" spans="1:11" x14ac:dyDescent="0.2">
      <c r="A135" s="1" t="s">
        <v>404</v>
      </c>
      <c r="B135" s="2" t="s">
        <v>405</v>
      </c>
      <c r="C135" s="1" t="s">
        <v>406</v>
      </c>
      <c r="D135" s="1">
        <v>2602</v>
      </c>
      <c r="E135" s="1">
        <v>277.60000000000002</v>
      </c>
      <c r="F135" s="3">
        <v>12.13</v>
      </c>
      <c r="G135" s="3">
        <v>1.712</v>
      </c>
      <c r="H135" s="3">
        <f t="shared" si="11"/>
        <v>-0.77568270173905984</v>
      </c>
      <c r="I135" s="3">
        <v>82.97</v>
      </c>
      <c r="J135" s="3">
        <v>1.1539999999999999</v>
      </c>
      <c r="K135" s="3">
        <f t="shared" si="9"/>
        <v>0.20664322398339535</v>
      </c>
    </row>
    <row r="136" spans="1:11" x14ac:dyDescent="0.2">
      <c r="A136" s="1" t="s">
        <v>407</v>
      </c>
      <c r="B136" s="2" t="s">
        <v>408</v>
      </c>
      <c r="C136" s="1" t="s">
        <v>409</v>
      </c>
      <c r="D136" s="1">
        <v>297</v>
      </c>
      <c r="E136" s="1">
        <v>34.1</v>
      </c>
      <c r="F136" s="3">
        <v>14.62</v>
      </c>
      <c r="G136" s="3">
        <v>1.41</v>
      </c>
      <c r="H136" s="3">
        <f t="shared" si="11"/>
        <v>-0.49569516262406882</v>
      </c>
      <c r="I136" s="3">
        <v>56.04</v>
      </c>
      <c r="J136" s="3">
        <v>0.94699999999999995</v>
      </c>
      <c r="K136" s="3">
        <f t="shared" si="9"/>
        <v>-7.8563669193702126E-2</v>
      </c>
    </row>
    <row r="137" spans="1:11" x14ac:dyDescent="0.2">
      <c r="A137" s="1" t="s">
        <v>410</v>
      </c>
      <c r="B137" s="2" t="s">
        <v>411</v>
      </c>
      <c r="C137" s="1" t="s">
        <v>412</v>
      </c>
      <c r="D137" s="1">
        <v>475</v>
      </c>
      <c r="E137" s="1">
        <v>54.7</v>
      </c>
      <c r="F137" s="3">
        <v>35.020000000000003</v>
      </c>
      <c r="G137" s="3">
        <v>1.1879999999999999</v>
      </c>
      <c r="H137" s="3">
        <f t="shared" si="11"/>
        <v>-0.24853483613867869</v>
      </c>
      <c r="I137" s="3">
        <v>14.37</v>
      </c>
      <c r="J137" s="3">
        <v>0.79700000000000004</v>
      </c>
      <c r="K137" s="3">
        <f t="shared" si="9"/>
        <v>-0.32734837067161521</v>
      </c>
    </row>
    <row r="138" spans="1:11" x14ac:dyDescent="0.2">
      <c r="A138" s="1" t="s">
        <v>413</v>
      </c>
      <c r="B138" s="2" t="s">
        <v>414</v>
      </c>
      <c r="C138" s="1" t="s">
        <v>415</v>
      </c>
      <c r="D138" s="1">
        <v>753</v>
      </c>
      <c r="E138" s="1">
        <v>84</v>
      </c>
      <c r="F138" s="3">
        <v>439.88</v>
      </c>
      <c r="G138" s="3">
        <v>1.2549999999999999</v>
      </c>
      <c r="H138" s="3">
        <f t="shared" si="11"/>
        <v>-0.32768736417604716</v>
      </c>
      <c r="I138" s="3">
        <v>278.77999999999997</v>
      </c>
      <c r="J138" s="3">
        <v>0.84</v>
      </c>
      <c r="K138" s="3">
        <f t="shared" si="9"/>
        <v>-0.2515387669959645</v>
      </c>
    </row>
    <row r="139" spans="1:11" x14ac:dyDescent="0.2">
      <c r="A139" s="1" t="s">
        <v>416</v>
      </c>
      <c r="B139" s="2" t="s">
        <v>417</v>
      </c>
      <c r="C139" s="1" t="s">
        <v>418</v>
      </c>
      <c r="D139" s="1">
        <v>239</v>
      </c>
      <c r="E139" s="1">
        <v>27.8</v>
      </c>
      <c r="F139" s="3">
        <v>3.04</v>
      </c>
      <c r="I139" s="3">
        <v>28.92</v>
      </c>
      <c r="J139" s="3">
        <v>0.81799999999999995</v>
      </c>
      <c r="K139" s="3">
        <f t="shared" si="9"/>
        <v>-0.28982725172033835</v>
      </c>
    </row>
    <row r="140" spans="1:11" x14ac:dyDescent="0.2">
      <c r="A140" s="1" t="s">
        <v>419</v>
      </c>
      <c r="B140" s="2" t="s">
        <v>420</v>
      </c>
      <c r="C140" s="1" t="s">
        <v>421</v>
      </c>
      <c r="D140" s="1">
        <v>501</v>
      </c>
      <c r="E140" s="1">
        <v>58.8</v>
      </c>
      <c r="F140" s="3">
        <v>14.01</v>
      </c>
      <c r="G140" s="3">
        <v>1.286</v>
      </c>
      <c r="H140" s="3">
        <f>-LOG(G140,2)</f>
        <v>-0.36289064266586035</v>
      </c>
      <c r="I140" s="3">
        <v>21.57</v>
      </c>
      <c r="J140" s="3">
        <v>0.85899999999999999</v>
      </c>
      <c r="K140" s="3">
        <f t="shared" si="9"/>
        <v>-0.21926996352362355</v>
      </c>
    </row>
    <row r="141" spans="1:11" x14ac:dyDescent="0.2">
      <c r="A141" s="1" t="s">
        <v>422</v>
      </c>
      <c r="B141" s="2" t="s">
        <v>423</v>
      </c>
      <c r="C141" s="1" t="s">
        <v>424</v>
      </c>
      <c r="D141" s="1">
        <v>320</v>
      </c>
      <c r="E141" s="1">
        <v>34.200000000000003</v>
      </c>
      <c r="F141" s="3">
        <v>0</v>
      </c>
      <c r="G141" s="3">
        <v>0.998</v>
      </c>
      <c r="H141" s="3">
        <f>-LOG(G141,2)</f>
        <v>2.8882793248265121E-3</v>
      </c>
      <c r="I141" s="3">
        <v>102.67</v>
      </c>
      <c r="J141" s="3">
        <v>0.66300000000000003</v>
      </c>
      <c r="K141" s="3">
        <f t="shared" si="9"/>
        <v>-0.5929192245494993</v>
      </c>
    </row>
    <row r="142" spans="1:11" x14ac:dyDescent="0.2">
      <c r="A142" s="1" t="s">
        <v>425</v>
      </c>
      <c r="B142" s="2" t="s">
        <v>426</v>
      </c>
      <c r="C142" s="1" t="s">
        <v>427</v>
      </c>
      <c r="D142" s="1">
        <v>2388</v>
      </c>
      <c r="E142" s="1">
        <v>270.8</v>
      </c>
      <c r="F142" s="3">
        <v>49.92</v>
      </c>
      <c r="I142" s="3">
        <v>215.51</v>
      </c>
      <c r="J142" s="3">
        <v>0.81299999999999994</v>
      </c>
      <c r="K142" s="3">
        <f t="shared" si="9"/>
        <v>-0.29867274258705939</v>
      </c>
    </row>
    <row r="143" spans="1:11" x14ac:dyDescent="0.2">
      <c r="A143" s="1" t="s">
        <v>428</v>
      </c>
      <c r="B143" s="2" t="s">
        <v>429</v>
      </c>
      <c r="C143" s="1" t="s">
        <v>430</v>
      </c>
      <c r="D143" s="1">
        <v>306</v>
      </c>
      <c r="E143" s="1">
        <v>32.700000000000003</v>
      </c>
      <c r="F143" s="3">
        <v>10.9</v>
      </c>
      <c r="G143" s="3">
        <v>0.85</v>
      </c>
      <c r="H143" s="3">
        <f>-LOG(G143,2)</f>
        <v>0.23446525363702297</v>
      </c>
      <c r="I143" s="3">
        <v>33.450000000000003</v>
      </c>
      <c r="J143" s="3">
        <v>0.56100000000000005</v>
      </c>
      <c r="K143" s="3">
        <f t="shared" si="9"/>
        <v>-0.83392732405329406</v>
      </c>
    </row>
    <row r="144" spans="1:11" x14ac:dyDescent="0.2">
      <c r="A144" s="1" t="s">
        <v>431</v>
      </c>
      <c r="B144" s="2" t="s">
        <v>432</v>
      </c>
      <c r="C144" s="1" t="s">
        <v>433</v>
      </c>
      <c r="D144" s="1">
        <v>448</v>
      </c>
      <c r="E144" s="1">
        <v>52</v>
      </c>
      <c r="F144" s="3">
        <v>22.1</v>
      </c>
      <c r="G144" s="3">
        <v>1.359</v>
      </c>
      <c r="H144" s="3">
        <f>-LOG(G144,2)</f>
        <v>-0.44254545610530421</v>
      </c>
      <c r="I144" s="3">
        <v>35.119999999999997</v>
      </c>
      <c r="J144" s="3">
        <v>0.88100000000000001</v>
      </c>
      <c r="K144" s="3">
        <f t="shared" si="9"/>
        <v>-0.18278607574167341</v>
      </c>
    </row>
    <row r="145" spans="1:11" x14ac:dyDescent="0.2">
      <c r="A145" s="1" t="s">
        <v>434</v>
      </c>
      <c r="B145" s="2" t="s">
        <v>435</v>
      </c>
      <c r="C145" s="1" t="s">
        <v>436</v>
      </c>
      <c r="D145" s="1">
        <v>375</v>
      </c>
      <c r="E145" s="1">
        <v>41.7</v>
      </c>
      <c r="F145" s="3">
        <v>600.99</v>
      </c>
      <c r="G145" s="3">
        <v>1.3129999999999999</v>
      </c>
      <c r="H145" s="3">
        <f>-LOG(G145,2)</f>
        <v>-0.39286691623079983</v>
      </c>
      <c r="I145" s="3">
        <v>5132.8</v>
      </c>
      <c r="J145" s="3">
        <v>0.84699999999999998</v>
      </c>
      <c r="K145" s="3">
        <f t="shared" si="9"/>
        <v>-0.23956612532988847</v>
      </c>
    </row>
    <row r="146" spans="1:11" x14ac:dyDescent="0.2">
      <c r="A146" s="1" t="s">
        <v>437</v>
      </c>
      <c r="B146" s="2" t="s">
        <v>438</v>
      </c>
      <c r="C146" s="1" t="s">
        <v>439</v>
      </c>
      <c r="D146" s="1">
        <v>221</v>
      </c>
      <c r="E146" s="1">
        <v>25.5</v>
      </c>
      <c r="F146" s="3">
        <v>2.0499999999999998</v>
      </c>
      <c r="I146" s="3">
        <v>8.83</v>
      </c>
      <c r="J146" s="3">
        <v>0.8</v>
      </c>
      <c r="K146" s="3">
        <f t="shared" si="9"/>
        <v>-0.32192809488736229</v>
      </c>
    </row>
    <row r="147" spans="1:11" x14ac:dyDescent="0.2">
      <c r="A147" s="1" t="s">
        <v>440</v>
      </c>
      <c r="B147" s="2" t="s">
        <v>441</v>
      </c>
      <c r="C147" s="1" t="s">
        <v>442</v>
      </c>
      <c r="D147" s="1">
        <v>475</v>
      </c>
      <c r="E147" s="1">
        <v>53.5</v>
      </c>
      <c r="F147" s="3">
        <v>15.95</v>
      </c>
      <c r="G147" s="3">
        <v>1.2529999999999999</v>
      </c>
      <c r="H147" s="3">
        <f t="shared" ref="H147:H156" si="12">-LOG(G147,2)</f>
        <v>-0.32538641465977336</v>
      </c>
      <c r="I147" s="3">
        <v>42.71</v>
      </c>
      <c r="J147" s="3">
        <v>0.78300000000000003</v>
      </c>
      <c r="K147" s="3">
        <f t="shared" si="9"/>
        <v>-0.35291578737104634</v>
      </c>
    </row>
    <row r="148" spans="1:11" x14ac:dyDescent="0.2">
      <c r="A148" s="1" t="s">
        <v>443</v>
      </c>
      <c r="B148" s="2" t="s">
        <v>444</v>
      </c>
      <c r="C148" s="1" t="s">
        <v>445</v>
      </c>
      <c r="D148" s="1">
        <v>650</v>
      </c>
      <c r="E148" s="1">
        <v>72.400000000000006</v>
      </c>
      <c r="F148" s="3">
        <v>78.53</v>
      </c>
      <c r="G148" s="3">
        <v>1.153</v>
      </c>
      <c r="H148" s="3">
        <f t="shared" si="12"/>
        <v>-0.20539251298968486</v>
      </c>
      <c r="I148" s="3">
        <v>127.01</v>
      </c>
      <c r="J148" s="3">
        <v>0.70799999999999996</v>
      </c>
      <c r="K148" s="3">
        <f t="shared" si="9"/>
        <v>-0.49817873457908973</v>
      </c>
    </row>
    <row r="149" spans="1:11" x14ac:dyDescent="0.2">
      <c r="A149" s="1" t="s">
        <v>446</v>
      </c>
      <c r="B149" s="2" t="s">
        <v>447</v>
      </c>
      <c r="C149" s="1" t="s">
        <v>448</v>
      </c>
      <c r="D149" s="1">
        <v>942</v>
      </c>
      <c r="E149" s="1">
        <v>106.5</v>
      </c>
      <c r="F149" s="3">
        <v>372.83</v>
      </c>
      <c r="G149" s="3">
        <v>1.413</v>
      </c>
      <c r="H149" s="3">
        <f t="shared" si="12"/>
        <v>-0.49876146567185237</v>
      </c>
      <c r="I149" s="3">
        <v>161.74</v>
      </c>
      <c r="J149" s="3">
        <v>0.86399999999999999</v>
      </c>
      <c r="K149" s="3">
        <f t="shared" si="9"/>
        <v>-0.21089678249861854</v>
      </c>
    </row>
    <row r="150" spans="1:11" x14ac:dyDescent="0.2">
      <c r="A150" s="1" t="s">
        <v>449</v>
      </c>
      <c r="B150" s="2" t="s">
        <v>450</v>
      </c>
      <c r="C150" s="1" t="s">
        <v>451</v>
      </c>
      <c r="D150" s="1">
        <v>428</v>
      </c>
      <c r="E150" s="1">
        <v>49</v>
      </c>
      <c r="F150" s="3">
        <v>90.02</v>
      </c>
      <c r="G150" s="3">
        <v>1.4830000000000001</v>
      </c>
      <c r="H150" s="3">
        <f t="shared" si="12"/>
        <v>-0.56851859779254355</v>
      </c>
      <c r="I150" s="3">
        <v>89.65</v>
      </c>
      <c r="J150" s="3">
        <v>0.90500000000000003</v>
      </c>
      <c r="K150" s="3">
        <f t="shared" si="9"/>
        <v>-0.14401030269151929</v>
      </c>
    </row>
    <row r="151" spans="1:11" x14ac:dyDescent="0.2">
      <c r="A151" s="1" t="s">
        <v>452</v>
      </c>
      <c r="B151" s="2" t="s">
        <v>453</v>
      </c>
      <c r="C151" s="1" t="s">
        <v>454</v>
      </c>
      <c r="D151" s="1">
        <v>234</v>
      </c>
      <c r="E151" s="1">
        <v>26.1</v>
      </c>
      <c r="F151" s="3">
        <v>60.47</v>
      </c>
      <c r="G151" s="3">
        <v>1.1970000000000001</v>
      </c>
      <c r="H151" s="3">
        <f t="shared" si="12"/>
        <v>-0.25942315228141505</v>
      </c>
      <c r="I151" s="3">
        <v>661.07</v>
      </c>
      <c r="J151" s="3">
        <v>0.72399999999999998</v>
      </c>
      <c r="K151" s="3">
        <f t="shared" si="9"/>
        <v>-0.46593839757888178</v>
      </c>
    </row>
    <row r="152" spans="1:11" x14ac:dyDescent="0.2">
      <c r="A152" s="1" t="s">
        <v>455</v>
      </c>
      <c r="B152" s="2" t="s">
        <v>456</v>
      </c>
      <c r="C152" s="1" t="s">
        <v>457</v>
      </c>
      <c r="D152" s="1">
        <v>791</v>
      </c>
      <c r="E152" s="1">
        <v>88.5</v>
      </c>
      <c r="F152" s="3">
        <v>30.4</v>
      </c>
      <c r="G152" s="3">
        <v>1.4990000000000001</v>
      </c>
      <c r="H152" s="3">
        <f t="shared" si="12"/>
        <v>-0.58400038328577264</v>
      </c>
      <c r="I152" s="3">
        <v>37.31</v>
      </c>
      <c r="J152" s="3">
        <v>0.89900000000000002</v>
      </c>
      <c r="K152" s="3">
        <f t="shared" si="9"/>
        <v>-0.15360697914763968</v>
      </c>
    </row>
    <row r="153" spans="1:11" x14ac:dyDescent="0.2">
      <c r="A153" s="1" t="s">
        <v>458</v>
      </c>
      <c r="B153" s="2" t="s">
        <v>459</v>
      </c>
      <c r="C153" s="1" t="s">
        <v>460</v>
      </c>
      <c r="D153" s="1">
        <v>707</v>
      </c>
      <c r="E153" s="1">
        <v>76.7</v>
      </c>
      <c r="F153" s="3">
        <v>38.590000000000003</v>
      </c>
      <c r="G153" s="3">
        <v>1.9379999999999999</v>
      </c>
      <c r="H153" s="3">
        <f t="shared" si="12"/>
        <v>-0.95456857075299406</v>
      </c>
      <c r="I153" s="3">
        <v>235.14</v>
      </c>
      <c r="J153" s="3">
        <v>1.161</v>
      </c>
      <c r="K153" s="3">
        <f t="shared" si="9"/>
        <v>0.21536797220347947</v>
      </c>
    </row>
    <row r="154" spans="1:11" x14ac:dyDescent="0.2">
      <c r="A154" s="1" t="s">
        <v>461</v>
      </c>
      <c r="B154" s="2" t="s">
        <v>462</v>
      </c>
      <c r="C154" s="1" t="s">
        <v>463</v>
      </c>
      <c r="D154" s="1">
        <v>2612</v>
      </c>
      <c r="E154" s="1">
        <v>277.7</v>
      </c>
      <c r="F154" s="3">
        <v>82.44</v>
      </c>
      <c r="G154" s="3">
        <v>1.127</v>
      </c>
      <c r="H154" s="3">
        <f t="shared" si="12"/>
        <v>-0.17248751551013405</v>
      </c>
      <c r="I154" s="3">
        <v>73.48</v>
      </c>
      <c r="J154" s="3">
        <v>0.63600000000000001</v>
      </c>
      <c r="K154" s="3">
        <f t="shared" si="9"/>
        <v>-0.65290132937773171</v>
      </c>
    </row>
    <row r="155" spans="1:11" x14ac:dyDescent="0.2">
      <c r="A155" s="1" t="s">
        <v>464</v>
      </c>
      <c r="B155" s="2" t="s">
        <v>465</v>
      </c>
      <c r="C155" s="1" t="s">
        <v>466</v>
      </c>
      <c r="D155" s="1">
        <v>520</v>
      </c>
      <c r="E155" s="1">
        <v>55.9</v>
      </c>
      <c r="F155" s="3">
        <v>58.62</v>
      </c>
      <c r="G155" s="3">
        <v>1.1930000000000001</v>
      </c>
      <c r="H155" s="3">
        <f t="shared" si="12"/>
        <v>-0.25459404303314104</v>
      </c>
      <c r="I155" s="3">
        <v>8.99</v>
      </c>
      <c r="J155" s="3">
        <v>0.64300000000000002</v>
      </c>
      <c r="K155" s="3">
        <f t="shared" si="9"/>
        <v>-0.63710935733413976</v>
      </c>
    </row>
    <row r="156" spans="1:11" x14ac:dyDescent="0.2">
      <c r="A156" s="1" t="s">
        <v>467</v>
      </c>
      <c r="B156" s="2" t="s">
        <v>468</v>
      </c>
      <c r="C156" s="1" t="s">
        <v>469</v>
      </c>
      <c r="D156" s="1">
        <v>352</v>
      </c>
      <c r="E156" s="1">
        <v>39.5</v>
      </c>
      <c r="F156" s="3">
        <v>116.56</v>
      </c>
      <c r="G156" s="3">
        <v>1.373</v>
      </c>
      <c r="H156" s="3">
        <f t="shared" si="12"/>
        <v>-0.4573316254850136</v>
      </c>
      <c r="I156" s="3">
        <v>245.67</v>
      </c>
      <c r="J156" s="3">
        <v>0.71599999999999997</v>
      </c>
      <c r="K156" s="3">
        <f t="shared" si="9"/>
        <v>-0.4819685073978307</v>
      </c>
    </row>
    <row r="157" spans="1:11" x14ac:dyDescent="0.2">
      <c r="A157" s="1" t="s">
        <v>470</v>
      </c>
      <c r="B157" s="2" t="s">
        <v>471</v>
      </c>
      <c r="C157" s="1" t="s">
        <v>472</v>
      </c>
      <c r="D157" s="1">
        <v>806</v>
      </c>
      <c r="E157" s="1">
        <v>90.8</v>
      </c>
      <c r="F157" s="3">
        <v>2.52</v>
      </c>
      <c r="I157" s="3">
        <v>14.14</v>
      </c>
      <c r="J157" s="3">
        <v>0.72</v>
      </c>
      <c r="K157" s="3">
        <f t="shared" si="9"/>
        <v>-0.47393118833241243</v>
      </c>
    </row>
    <row r="158" spans="1:11" x14ac:dyDescent="0.2">
      <c r="A158" s="1" t="s">
        <v>473</v>
      </c>
      <c r="B158" s="2" t="s">
        <v>474</v>
      </c>
      <c r="C158" s="1" t="s">
        <v>475</v>
      </c>
      <c r="D158" s="1">
        <v>508</v>
      </c>
      <c r="E158" s="1">
        <v>55.8</v>
      </c>
      <c r="F158" s="3">
        <v>12.45</v>
      </c>
      <c r="G158" s="3">
        <v>1.073</v>
      </c>
      <c r="H158" s="3">
        <f>-LOG(G158,2)</f>
        <v>-0.10165007609443479</v>
      </c>
      <c r="I158" s="3">
        <v>7.1</v>
      </c>
      <c r="J158" s="3">
        <v>0.55100000000000005</v>
      </c>
      <c r="K158" s="3">
        <f t="shared" si="9"/>
        <v>-0.85987577609092936</v>
      </c>
    </row>
    <row r="159" spans="1:11" x14ac:dyDescent="0.2">
      <c r="A159" s="1" t="s">
        <v>476</v>
      </c>
      <c r="B159" s="2" t="s">
        <v>477</v>
      </c>
      <c r="C159" s="1" t="s">
        <v>478</v>
      </c>
      <c r="D159" s="1">
        <v>126</v>
      </c>
      <c r="E159" s="1">
        <v>13.9</v>
      </c>
      <c r="F159" s="3">
        <v>9.69</v>
      </c>
      <c r="I159" s="3">
        <v>45.14</v>
      </c>
      <c r="J159" s="3">
        <v>0.70399999999999996</v>
      </c>
      <c r="K159" s="3">
        <f t="shared" si="9"/>
        <v>-0.5063526660247899</v>
      </c>
    </row>
    <row r="160" spans="1:11" x14ac:dyDescent="0.2">
      <c r="A160" s="1" t="s">
        <v>479</v>
      </c>
      <c r="B160" s="2" t="s">
        <v>480</v>
      </c>
      <c r="C160" s="1" t="s">
        <v>481</v>
      </c>
      <c r="D160" s="1">
        <v>589</v>
      </c>
      <c r="E160" s="1">
        <v>65.3</v>
      </c>
      <c r="F160" s="3">
        <v>3.53</v>
      </c>
      <c r="G160" s="3">
        <v>1.403</v>
      </c>
      <c r="H160" s="3">
        <f t="shared" ref="H160:H168" si="13">-LOG(G160,2)</f>
        <v>-0.48851500895781214</v>
      </c>
      <c r="I160" s="3">
        <v>4.24</v>
      </c>
      <c r="J160" s="3">
        <v>0.66600000000000004</v>
      </c>
      <c r="K160" s="3">
        <f t="shared" si="9"/>
        <v>-0.58640591759082483</v>
      </c>
    </row>
    <row r="161" spans="1:11" x14ac:dyDescent="0.2">
      <c r="A161" s="1" t="s">
        <v>482</v>
      </c>
      <c r="B161" s="2" t="s">
        <v>483</v>
      </c>
      <c r="C161" s="1" t="s">
        <v>484</v>
      </c>
      <c r="D161" s="1">
        <v>985</v>
      </c>
      <c r="E161" s="1">
        <v>113.2</v>
      </c>
      <c r="F161" s="3">
        <v>7.62</v>
      </c>
      <c r="G161" s="3">
        <v>1.927</v>
      </c>
      <c r="H161" s="3">
        <f t="shared" si="13"/>
        <v>-0.94635657163363407</v>
      </c>
      <c r="I161" s="3">
        <v>13.3</v>
      </c>
      <c r="J161" s="3">
        <v>0.90100000000000002</v>
      </c>
      <c r="K161" s="3">
        <f t="shared" si="9"/>
        <v>-0.15040098884854844</v>
      </c>
    </row>
    <row r="162" spans="1:11" x14ac:dyDescent="0.2">
      <c r="A162" s="1" t="s">
        <v>485</v>
      </c>
      <c r="B162" s="2" t="s">
        <v>486</v>
      </c>
      <c r="C162" s="1" t="s">
        <v>487</v>
      </c>
      <c r="D162" s="1">
        <v>864</v>
      </c>
      <c r="E162" s="1">
        <v>99.4</v>
      </c>
      <c r="F162" s="3">
        <v>16.850000000000001</v>
      </c>
      <c r="G162" s="3">
        <v>1.409</v>
      </c>
      <c r="H162" s="3">
        <f t="shared" si="13"/>
        <v>-0.49467161164754958</v>
      </c>
      <c r="I162" s="3">
        <v>12.71</v>
      </c>
      <c r="J162" s="3">
        <v>0.65400000000000003</v>
      </c>
      <c r="K162" s="3">
        <f t="shared" si="9"/>
        <v>-0.61263745916400447</v>
      </c>
    </row>
    <row r="163" spans="1:11" x14ac:dyDescent="0.2">
      <c r="A163" s="1" t="s">
        <v>488</v>
      </c>
      <c r="B163" s="2" t="s">
        <v>489</v>
      </c>
      <c r="C163" s="1" t="s">
        <v>490</v>
      </c>
      <c r="D163" s="1">
        <v>280</v>
      </c>
      <c r="E163" s="1">
        <v>30.4</v>
      </c>
      <c r="F163" s="3">
        <v>13.18</v>
      </c>
      <c r="G163" s="3">
        <v>1.0629999999999999</v>
      </c>
      <c r="H163" s="3">
        <f t="shared" si="13"/>
        <v>-8.8141596869017569E-2</v>
      </c>
      <c r="I163" s="3">
        <v>41.27</v>
      </c>
      <c r="J163" s="3">
        <v>0.48499999999999999</v>
      </c>
      <c r="K163" s="3">
        <f t="shared" si="9"/>
        <v>-1.0439433475875972</v>
      </c>
    </row>
    <row r="164" spans="1:11" x14ac:dyDescent="0.2">
      <c r="A164" s="1" t="s">
        <v>491</v>
      </c>
      <c r="B164" s="2" t="s">
        <v>492</v>
      </c>
      <c r="C164" s="1" t="s">
        <v>493</v>
      </c>
      <c r="D164" s="1">
        <v>414</v>
      </c>
      <c r="E164" s="1">
        <v>44.5</v>
      </c>
      <c r="F164" s="3">
        <v>20.25</v>
      </c>
      <c r="G164" s="3">
        <v>2.94</v>
      </c>
      <c r="H164" s="3">
        <f t="shared" si="13"/>
        <v>-1.5558161550616398</v>
      </c>
      <c r="I164" s="3">
        <v>35.619999999999997</v>
      </c>
      <c r="J164" s="3">
        <v>1.3380000000000001</v>
      </c>
      <c r="K164" s="3">
        <f t="shared" si="9"/>
        <v>0.42007811597937394</v>
      </c>
    </row>
    <row r="165" spans="1:11" x14ac:dyDescent="0.2">
      <c r="A165" s="1" t="s">
        <v>494</v>
      </c>
      <c r="B165" s="2" t="s">
        <v>495</v>
      </c>
      <c r="C165" s="1" t="s">
        <v>496</v>
      </c>
      <c r="D165" s="1">
        <v>1047</v>
      </c>
      <c r="E165" s="1">
        <v>119.7</v>
      </c>
      <c r="F165" s="3">
        <v>49.15</v>
      </c>
      <c r="G165" s="3">
        <v>1.4419999999999999</v>
      </c>
      <c r="H165" s="3">
        <f t="shared" si="13"/>
        <v>-0.52807116457873537</v>
      </c>
      <c r="I165" s="3">
        <v>8.94</v>
      </c>
      <c r="J165" s="3">
        <v>0.65400000000000003</v>
      </c>
      <c r="K165" s="3">
        <f t="shared" si="9"/>
        <v>-0.61263745916400447</v>
      </c>
    </row>
    <row r="166" spans="1:11" x14ac:dyDescent="0.2">
      <c r="A166" s="1" t="s">
        <v>497</v>
      </c>
      <c r="B166" s="2" t="s">
        <v>498</v>
      </c>
      <c r="C166" s="1" t="s">
        <v>499</v>
      </c>
      <c r="D166" s="1">
        <v>418</v>
      </c>
      <c r="E166" s="1">
        <v>47.3</v>
      </c>
      <c r="F166" s="3">
        <v>12.65</v>
      </c>
      <c r="G166" s="3">
        <v>2.4889999999999999</v>
      </c>
      <c r="H166" s="3">
        <f t="shared" si="13"/>
        <v>-1.3155662303189488</v>
      </c>
      <c r="I166" s="3">
        <v>23.06</v>
      </c>
      <c r="J166" s="3">
        <v>1.024</v>
      </c>
      <c r="K166" s="3">
        <f t="shared" ref="K166:K179" si="14">LOG(J166,2)</f>
        <v>3.421571533791299E-2</v>
      </c>
    </row>
    <row r="167" spans="1:11" x14ac:dyDescent="0.2">
      <c r="A167" s="1" t="s">
        <v>500</v>
      </c>
      <c r="B167" s="2" t="s">
        <v>501</v>
      </c>
      <c r="C167" s="1" t="s">
        <v>502</v>
      </c>
      <c r="D167" s="1">
        <v>706</v>
      </c>
      <c r="E167" s="1">
        <v>78.7</v>
      </c>
      <c r="F167" s="3">
        <v>127.09</v>
      </c>
      <c r="G167" s="3">
        <v>1.591</v>
      </c>
      <c r="H167" s="3">
        <f t="shared" si="13"/>
        <v>-0.6699338356689607</v>
      </c>
      <c r="I167" s="3">
        <v>311.7</v>
      </c>
      <c r="J167" s="3">
        <v>0.61499999999999999</v>
      </c>
      <c r="K167" s="3">
        <f t="shared" si="14"/>
        <v>-0.70134168443548484</v>
      </c>
    </row>
    <row r="168" spans="1:11" x14ac:dyDescent="0.2">
      <c r="A168" s="1" t="s">
        <v>503</v>
      </c>
      <c r="B168" s="2" t="s">
        <v>504</v>
      </c>
      <c r="C168" s="1" t="s">
        <v>505</v>
      </c>
      <c r="D168" s="1">
        <v>735</v>
      </c>
      <c r="E168" s="1">
        <v>80.599999999999994</v>
      </c>
      <c r="F168" s="3">
        <v>178.81</v>
      </c>
      <c r="G168" s="3">
        <v>1.679</v>
      </c>
      <c r="H168" s="3">
        <f t="shared" si="13"/>
        <v>-0.7476022302749431</v>
      </c>
      <c r="I168" s="3">
        <v>354.3</v>
      </c>
      <c r="J168" s="3">
        <v>0.63</v>
      </c>
      <c r="K168" s="3">
        <f t="shared" si="14"/>
        <v>-0.66657626627480826</v>
      </c>
    </row>
    <row r="169" spans="1:11" x14ac:dyDescent="0.2">
      <c r="A169" s="1" t="s">
        <v>506</v>
      </c>
      <c r="B169" s="2" t="s">
        <v>507</v>
      </c>
      <c r="C169" s="1" t="s">
        <v>508</v>
      </c>
      <c r="D169" s="1">
        <v>2361</v>
      </c>
      <c r="E169" s="1">
        <v>260</v>
      </c>
      <c r="F169" s="3">
        <v>7.81</v>
      </c>
      <c r="I169" s="3">
        <v>40.49</v>
      </c>
      <c r="J169" s="3">
        <v>0.61199999999999999</v>
      </c>
      <c r="K169" s="3">
        <f t="shared" si="14"/>
        <v>-0.70839644196943541</v>
      </c>
    </row>
    <row r="170" spans="1:11" x14ac:dyDescent="0.2">
      <c r="A170" s="1" t="s">
        <v>509</v>
      </c>
      <c r="B170" s="2" t="s">
        <v>510</v>
      </c>
      <c r="C170" s="1" t="s">
        <v>511</v>
      </c>
      <c r="D170" s="1">
        <v>912</v>
      </c>
      <c r="E170" s="1">
        <v>104.9</v>
      </c>
      <c r="F170" s="3">
        <v>8.2200000000000006</v>
      </c>
      <c r="G170" s="3">
        <v>2.895</v>
      </c>
      <c r="H170" s="3">
        <f>-LOG(G170,2)</f>
        <v>-1.5335633482145121</v>
      </c>
      <c r="I170" s="3">
        <v>134.44</v>
      </c>
      <c r="J170" s="3">
        <v>1.0720000000000001</v>
      </c>
      <c r="K170" s="3">
        <f t="shared" si="14"/>
        <v>0.10030490579568548</v>
      </c>
    </row>
    <row r="171" spans="1:11" x14ac:dyDescent="0.2">
      <c r="A171" s="1" t="s">
        <v>512</v>
      </c>
      <c r="B171" s="2" t="s">
        <v>513</v>
      </c>
      <c r="C171" s="1" t="s">
        <v>514</v>
      </c>
      <c r="D171" s="1">
        <v>429</v>
      </c>
      <c r="E171" s="1">
        <v>47.4</v>
      </c>
      <c r="F171" s="3">
        <v>15.37</v>
      </c>
      <c r="G171" s="3">
        <v>3.1669999999999998</v>
      </c>
      <c r="H171" s="3">
        <f>-LOG(G171,2)</f>
        <v>-1.6631168673661028</v>
      </c>
      <c r="I171" s="3">
        <v>25.01</v>
      </c>
      <c r="J171" s="3">
        <v>1.1659999999999999</v>
      </c>
      <c r="K171" s="3">
        <f t="shared" si="14"/>
        <v>0.2215677885384093</v>
      </c>
    </row>
    <row r="172" spans="1:11" x14ac:dyDescent="0.2">
      <c r="A172" s="1" t="s">
        <v>515</v>
      </c>
      <c r="B172" s="2" t="s">
        <v>516</v>
      </c>
      <c r="C172" s="1" t="s">
        <v>517</v>
      </c>
      <c r="D172" s="1">
        <v>103</v>
      </c>
      <c r="E172" s="1">
        <v>11.4</v>
      </c>
      <c r="F172" s="3">
        <v>9.67</v>
      </c>
      <c r="I172" s="3">
        <v>127.4</v>
      </c>
      <c r="J172" s="3">
        <v>0.60299999999999998</v>
      </c>
      <c r="K172" s="3">
        <f t="shared" si="14"/>
        <v>-0.72977009276200233</v>
      </c>
    </row>
    <row r="173" spans="1:11" x14ac:dyDescent="0.2">
      <c r="A173" s="1" t="s">
        <v>518</v>
      </c>
      <c r="B173" s="2" t="s">
        <v>519</v>
      </c>
      <c r="C173" s="1" t="s">
        <v>520</v>
      </c>
      <c r="D173" s="1">
        <v>7351</v>
      </c>
      <c r="E173" s="1">
        <v>828.4</v>
      </c>
      <c r="F173" s="3">
        <v>0</v>
      </c>
      <c r="G173" s="3">
        <v>1.7509999999999999</v>
      </c>
      <c r="H173" s="3">
        <f>-LOG(G173,2)</f>
        <v>-0.80817908377147074</v>
      </c>
      <c r="I173" s="3">
        <v>54.79</v>
      </c>
      <c r="J173" s="3">
        <v>0.63200000000000001</v>
      </c>
      <c r="K173" s="3">
        <f t="shared" si="14"/>
        <v>-0.66200353648498411</v>
      </c>
    </row>
    <row r="174" spans="1:11" x14ac:dyDescent="0.2">
      <c r="A174" s="1" t="s">
        <v>521</v>
      </c>
      <c r="B174" s="2" t="s">
        <v>522</v>
      </c>
      <c r="C174" s="1" t="s">
        <v>523</v>
      </c>
      <c r="D174" s="1">
        <v>516</v>
      </c>
      <c r="E174" s="1">
        <v>58.7</v>
      </c>
      <c r="F174" s="3">
        <v>146.80000000000001</v>
      </c>
      <c r="G174" s="3">
        <v>1.5649999999999999</v>
      </c>
      <c r="H174" s="3">
        <f>-LOG(G174,2)</f>
        <v>-0.64616265715789367</v>
      </c>
      <c r="I174" s="3">
        <v>62.27</v>
      </c>
      <c r="J174" s="3">
        <v>0.47699999999999998</v>
      </c>
      <c r="K174" s="3">
        <f t="shared" si="14"/>
        <v>-1.0679388286565756</v>
      </c>
    </row>
    <row r="175" spans="1:11" x14ac:dyDescent="0.2">
      <c r="A175" s="1" t="s">
        <v>524</v>
      </c>
      <c r="B175" s="2" t="s">
        <v>525</v>
      </c>
      <c r="C175" s="1" t="s">
        <v>526</v>
      </c>
      <c r="D175" s="1">
        <v>301</v>
      </c>
      <c r="E175" s="1">
        <v>32.4</v>
      </c>
      <c r="F175" s="3">
        <v>4.71</v>
      </c>
      <c r="I175" s="3">
        <v>37.89</v>
      </c>
      <c r="J175" s="3">
        <v>0.54800000000000004</v>
      </c>
      <c r="K175" s="3">
        <f t="shared" si="14"/>
        <v>-0.8677522017015602</v>
      </c>
    </row>
    <row r="176" spans="1:11" x14ac:dyDescent="0.2">
      <c r="A176" s="1" t="s">
        <v>527</v>
      </c>
      <c r="B176" s="2" t="s">
        <v>528</v>
      </c>
      <c r="C176" s="1" t="s">
        <v>529</v>
      </c>
      <c r="D176" s="1">
        <v>937</v>
      </c>
      <c r="E176" s="1">
        <v>104.5</v>
      </c>
      <c r="F176" s="3">
        <v>4.4400000000000004</v>
      </c>
      <c r="G176" s="3">
        <v>2.2149999999999999</v>
      </c>
      <c r="H176" s="3">
        <f>-LOG(G176,2)</f>
        <v>-1.1473066987802936</v>
      </c>
      <c r="I176" s="3">
        <v>8.27</v>
      </c>
      <c r="J176" s="3">
        <v>0.58099999999999996</v>
      </c>
      <c r="K176" s="3">
        <f t="shared" si="14"/>
        <v>-0.78338993125755829</v>
      </c>
    </row>
    <row r="177" spans="1:11" x14ac:dyDescent="0.2">
      <c r="A177" s="1" t="s">
        <v>530</v>
      </c>
      <c r="B177" s="2" t="s">
        <v>531</v>
      </c>
      <c r="C177" s="1" t="s">
        <v>532</v>
      </c>
      <c r="D177" s="1">
        <v>602</v>
      </c>
      <c r="E177" s="1">
        <v>68</v>
      </c>
      <c r="F177" s="3">
        <v>7.24</v>
      </c>
      <c r="I177" s="3">
        <v>8.4600000000000009</v>
      </c>
      <c r="J177" s="3">
        <v>0.50700000000000001</v>
      </c>
      <c r="K177" s="3">
        <f t="shared" si="14"/>
        <v>-0.97994234765874655</v>
      </c>
    </row>
    <row r="178" spans="1:11" x14ac:dyDescent="0.2">
      <c r="A178" s="1" t="s">
        <v>533</v>
      </c>
      <c r="B178" s="2" t="s">
        <v>534</v>
      </c>
      <c r="C178" s="1" t="s">
        <v>535</v>
      </c>
      <c r="D178" s="1">
        <v>151</v>
      </c>
      <c r="E178" s="1">
        <v>17</v>
      </c>
      <c r="F178" s="3">
        <v>4.2699999999999996</v>
      </c>
      <c r="I178" s="3">
        <v>93.97</v>
      </c>
      <c r="J178" s="3">
        <v>0.317</v>
      </c>
      <c r="K178" s="3">
        <f t="shared" si="14"/>
        <v>-1.6574452545226799</v>
      </c>
    </row>
    <row r="179" spans="1:11" x14ac:dyDescent="0.2">
      <c r="A179" s="1" t="s">
        <v>536</v>
      </c>
      <c r="B179" s="2" t="s">
        <v>537</v>
      </c>
      <c r="C179" s="1" t="s">
        <v>538</v>
      </c>
      <c r="D179" s="1">
        <v>172</v>
      </c>
      <c r="E179" s="1">
        <v>19.899999999999999</v>
      </c>
      <c r="F179" s="3">
        <v>5</v>
      </c>
      <c r="I179" s="3">
        <v>38.61</v>
      </c>
      <c r="J179" s="3">
        <v>0.28599999999999998</v>
      </c>
      <c r="K179" s="3">
        <f t="shared" si="14"/>
        <v>-1.805912947883697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Huang</dc:creator>
  <cp:lastModifiedBy>Xin Huang</cp:lastModifiedBy>
  <dcterms:created xsi:type="dcterms:W3CDTF">2021-08-08T18:01:39Z</dcterms:created>
  <dcterms:modified xsi:type="dcterms:W3CDTF">2021-08-09T14:51:03Z</dcterms:modified>
</cp:coreProperties>
</file>